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eidr\Documents\Pask lab\Papers\OVE442 descrip\Nature Comms Biology\Nat Biol Comm Submission\Resubmission\June edits\"/>
    </mc:Choice>
  </mc:AlternateContent>
  <xr:revisionPtr revIDLastSave="0" documentId="8_{E5B470F3-4A27-4B1D-80FE-646C4C3D02FD}" xr6:coauthVersionLast="47" xr6:coauthVersionMax="47" xr10:uidLastSave="{00000000-0000-0000-0000-000000000000}"/>
  <bookViews>
    <workbookView xWindow="-98" yWindow="-98" windowWidth="21795" windowHeight="12975" firstSheet="3" activeTab="7" xr2:uid="{3FF8F813-984E-4F16-A8A9-119C44121D5E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 Fig 1" sheetId="8" r:id="rId7"/>
    <sheet name="Supp Fig 2" sheetId="9" r:id="rId8"/>
    <sheet name="Supp Fig 3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5" l="1"/>
  <c r="D10" i="5"/>
  <c r="C18" i="5"/>
  <c r="C19" i="5"/>
  <c r="B19" i="5"/>
  <c r="B18" i="5"/>
  <c r="C9" i="5"/>
  <c r="C10" i="5"/>
  <c r="B10" i="5"/>
  <c r="B9" i="5"/>
  <c r="C17" i="8" l="1"/>
  <c r="B17" i="8"/>
  <c r="C9" i="8"/>
  <c r="B9" i="8"/>
  <c r="C16" i="8"/>
  <c r="B16" i="8"/>
  <c r="C8" i="8"/>
  <c r="B8" i="8"/>
  <c r="C37" i="4"/>
  <c r="B37" i="4"/>
  <c r="C36" i="4"/>
  <c r="B36" i="4"/>
  <c r="C29" i="4"/>
  <c r="B29" i="4"/>
  <c r="C28" i="4"/>
  <c r="B28" i="4"/>
  <c r="B21" i="4"/>
  <c r="B22" i="4"/>
  <c r="C22" i="4"/>
  <c r="C21" i="4"/>
  <c r="C14" i="4"/>
  <c r="D14" i="4"/>
  <c r="E14" i="4"/>
  <c r="C15" i="4"/>
  <c r="D15" i="4"/>
  <c r="E15" i="4"/>
  <c r="B15" i="4"/>
  <c r="B14" i="4"/>
  <c r="C7" i="4"/>
  <c r="D7" i="4"/>
  <c r="E7" i="4"/>
  <c r="C8" i="4"/>
  <c r="D8" i="4"/>
  <c r="E8" i="4"/>
  <c r="B8" i="4"/>
  <c r="B7" i="4"/>
  <c r="C18" i="10"/>
  <c r="D18" i="10"/>
  <c r="E18" i="10"/>
  <c r="F18" i="10"/>
  <c r="G18" i="10"/>
  <c r="H18" i="10"/>
  <c r="C19" i="10"/>
  <c r="D19" i="10"/>
  <c r="E19" i="10"/>
  <c r="F19" i="10"/>
  <c r="G19" i="10"/>
  <c r="H19" i="10"/>
  <c r="B19" i="10"/>
  <c r="B18" i="10"/>
  <c r="H11" i="10"/>
  <c r="G11" i="10"/>
  <c r="F11" i="10"/>
  <c r="E11" i="10"/>
  <c r="D11" i="10"/>
  <c r="C11" i="10"/>
  <c r="B11" i="10"/>
  <c r="H10" i="10"/>
  <c r="G10" i="10"/>
  <c r="F10" i="10"/>
  <c r="E10" i="10"/>
  <c r="D10" i="10"/>
  <c r="C10" i="10"/>
  <c r="B10" i="10"/>
  <c r="C16" i="3"/>
  <c r="D16" i="3"/>
  <c r="E16" i="3"/>
  <c r="F16" i="3"/>
  <c r="G16" i="3"/>
  <c r="H16" i="3"/>
  <c r="C17" i="3"/>
  <c r="D17" i="3"/>
  <c r="E17" i="3"/>
  <c r="F17" i="3"/>
  <c r="G17" i="3"/>
  <c r="H17" i="3"/>
  <c r="B17" i="3"/>
  <c r="B9" i="3"/>
  <c r="B16" i="3"/>
  <c r="C8" i="3"/>
  <c r="D8" i="3"/>
  <c r="E8" i="3"/>
  <c r="F8" i="3"/>
  <c r="G8" i="3"/>
  <c r="H8" i="3"/>
  <c r="C9" i="3"/>
  <c r="D9" i="3"/>
  <c r="E9" i="3"/>
  <c r="F9" i="3"/>
  <c r="G9" i="3"/>
  <c r="H9" i="3"/>
  <c r="B11" i="1"/>
  <c r="B8" i="3"/>
  <c r="C20" i="1"/>
  <c r="D20" i="1"/>
  <c r="E20" i="1"/>
  <c r="F20" i="1"/>
  <c r="G20" i="1"/>
  <c r="H20" i="1"/>
  <c r="C21" i="1"/>
  <c r="D21" i="1"/>
  <c r="E21" i="1"/>
  <c r="F21" i="1"/>
  <c r="G21" i="1"/>
  <c r="H21" i="1"/>
  <c r="B21" i="1"/>
  <c r="B20" i="1"/>
  <c r="C10" i="1"/>
  <c r="D10" i="1"/>
  <c r="E10" i="1"/>
  <c r="F10" i="1"/>
  <c r="G10" i="1"/>
  <c r="H10" i="1"/>
  <c r="C11" i="1"/>
  <c r="D11" i="1"/>
  <c r="E11" i="1"/>
  <c r="F11" i="1"/>
  <c r="G11" i="1"/>
  <c r="H11" i="1"/>
  <c r="B10" i="1"/>
  <c r="C31" i="10"/>
  <c r="D31" i="10"/>
  <c r="C32" i="10"/>
  <c r="D32" i="10"/>
  <c r="B32" i="10"/>
  <c r="B31" i="10"/>
</calcChain>
</file>

<file path=xl/sharedStrings.xml><?xml version="1.0" encoding="utf-8"?>
<sst xmlns="http://schemas.openxmlformats.org/spreadsheetml/2006/main" count="134" uniqueCount="68">
  <si>
    <t>Figure 1. Leat1 expression</t>
  </si>
  <si>
    <t>Mean</t>
  </si>
  <si>
    <t>SEM</t>
  </si>
  <si>
    <t>WT</t>
  </si>
  <si>
    <t>Mut</t>
  </si>
  <si>
    <t>n=4</t>
  </si>
  <si>
    <t xml:space="preserve">Figure 4 </t>
  </si>
  <si>
    <t>Figure 4a</t>
  </si>
  <si>
    <t>Figure 4b</t>
  </si>
  <si>
    <t>Figure 4d</t>
  </si>
  <si>
    <t>Figure 4e</t>
  </si>
  <si>
    <t>n=3</t>
  </si>
  <si>
    <t>Supp Fig 3</t>
  </si>
  <si>
    <t>WT female</t>
  </si>
  <si>
    <t>V5</t>
  </si>
  <si>
    <t>Figure 6</t>
  </si>
  <si>
    <t>Fig 6a</t>
  </si>
  <si>
    <t>Fig 6b</t>
  </si>
  <si>
    <t>Individual data points</t>
  </si>
  <si>
    <t>Leat1</t>
  </si>
  <si>
    <t>Efnb2</t>
  </si>
  <si>
    <t>14.5 WT</t>
  </si>
  <si>
    <t>14.5 Het</t>
  </si>
  <si>
    <t>14.5 Mut</t>
  </si>
  <si>
    <r>
      <t xml:space="preserve">Male </t>
    </r>
    <r>
      <rPr>
        <sz val="11"/>
        <color theme="1"/>
        <rFont val="Aptos Narrow"/>
        <family val="2"/>
        <scheme val="minor"/>
      </rPr>
      <t>(n=5)</t>
    </r>
  </si>
  <si>
    <t>Figure 2i</t>
  </si>
  <si>
    <t>AGD</t>
  </si>
  <si>
    <t>Het</t>
  </si>
  <si>
    <t>Figure 3c EphrinB2 expression</t>
  </si>
  <si>
    <t>Figure 4f</t>
  </si>
  <si>
    <t>V5 EfnB2</t>
  </si>
  <si>
    <t>TM3-EfnB2-Leat1</t>
  </si>
  <si>
    <t>TM3-Leat1</t>
  </si>
  <si>
    <t>IgG</t>
  </si>
  <si>
    <t>Figure 5</t>
  </si>
  <si>
    <t>Supp Fig 1</t>
  </si>
  <si>
    <t>SFig 1d</t>
  </si>
  <si>
    <t>Supp Figure 2</t>
  </si>
  <si>
    <t>Supp Fig 2b</t>
  </si>
  <si>
    <t>Testis</t>
  </si>
  <si>
    <t>Epididymis</t>
  </si>
  <si>
    <t>Seminal Vesicles</t>
  </si>
  <si>
    <t>Hprt</t>
  </si>
  <si>
    <t>Cytoplasmic</t>
  </si>
  <si>
    <t>Nuclear</t>
  </si>
  <si>
    <t>UNDETERMINED</t>
  </si>
  <si>
    <t>EE2</t>
  </si>
  <si>
    <t>EfnB2</t>
  </si>
  <si>
    <t>Ctgf</t>
  </si>
  <si>
    <t>Fig 5a WT</t>
  </si>
  <si>
    <t>Fig 5b Mut</t>
  </si>
  <si>
    <t>normalised to control</t>
  </si>
  <si>
    <t>Patient ID</t>
  </si>
  <si>
    <t>CPM</t>
  </si>
  <si>
    <r>
      <rPr>
        <b/>
        <sz val="11"/>
        <color theme="1"/>
        <rFont val="Aptos Narrow"/>
        <family val="2"/>
        <scheme val="minor"/>
      </rPr>
      <t>Female</t>
    </r>
    <r>
      <rPr>
        <sz val="11"/>
        <color theme="1"/>
        <rFont val="Aptos Narrow"/>
        <family val="2"/>
        <scheme val="minor"/>
      </rPr>
      <t xml:space="preserve"> (n=5)</t>
    </r>
  </si>
  <si>
    <t>Embryonic stage</t>
  </si>
  <si>
    <t>AGD (mm)/(body weight (g))^1/3</t>
  </si>
  <si>
    <t>Leat1 negative Cumate negative</t>
  </si>
  <si>
    <t>Leat1 positive Cumate negative</t>
  </si>
  <si>
    <t>Leat1 negative Cumate positive</t>
  </si>
  <si>
    <t>Leat1 positive Cumate positive</t>
  </si>
  <si>
    <t>Neg</t>
  </si>
  <si>
    <t>Testis weight (g)/(body weight (g))^1/3</t>
  </si>
  <si>
    <t>Epididymis weight (g)/(body weight (g))^1/3</t>
  </si>
  <si>
    <t>Seminal vesicle weight (g)/(body weight (g))^1/3</t>
  </si>
  <si>
    <t>Genotype</t>
  </si>
  <si>
    <t>Figure 3a  EfnB2 expression</t>
  </si>
  <si>
    <t>Supp Fig 3c EfnB2 expression at 14.5 in WT, Het and Mut Leat1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rial"/>
      <family val="2"/>
    </font>
    <font>
      <sz val="1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FF0000"/>
      <name val="Helvetica Neue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i/>
      <sz val="11"/>
      <color theme="1"/>
      <name val="Aptos Narrow"/>
      <family val="2"/>
      <scheme val="minor"/>
    </font>
    <font>
      <sz val="10"/>
      <color rgb="FF000000"/>
      <name val="Helvetica Neue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 applyAlignment="1">
      <alignment wrapText="1"/>
    </xf>
    <xf numFmtId="0" fontId="0" fillId="0" borderId="0" xfId="0" applyBorder="1"/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 vertical="top"/>
    </xf>
    <xf numFmtId="0" fontId="6" fillId="0" borderId="0" xfId="0" applyFont="1" applyBorder="1"/>
    <xf numFmtId="11" fontId="6" fillId="0" borderId="0" xfId="0" applyNumberFormat="1" applyFont="1" applyBorder="1"/>
    <xf numFmtId="0" fontId="9" fillId="0" borderId="0" xfId="0" applyFont="1"/>
    <xf numFmtId="0" fontId="10" fillId="0" borderId="0" xfId="0" applyFont="1"/>
    <xf numFmtId="0" fontId="0" fillId="0" borderId="0" xfId="0"/>
    <xf numFmtId="0" fontId="1" fillId="0" borderId="0" xfId="0" applyFont="1"/>
    <xf numFmtId="0" fontId="0" fillId="0" borderId="0" xfId="0" applyFill="1" applyBorder="1"/>
    <xf numFmtId="0" fontId="4" fillId="0" borderId="0" xfId="0" applyFont="1" applyFill="1" applyBorder="1" applyAlignment="1">
      <alignment horizontal="center" vertical="top"/>
    </xf>
    <xf numFmtId="0" fontId="5" fillId="0" borderId="0" xfId="0" applyFont="1" applyFill="1" applyBorder="1"/>
    <xf numFmtId="49" fontId="0" fillId="0" borderId="0" xfId="0" applyNumberFormat="1" applyFill="1" applyBorder="1"/>
    <xf numFmtId="0" fontId="1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wrapText="1"/>
    </xf>
    <xf numFmtId="0" fontId="0" fillId="0" borderId="0" xfId="0" applyFont="1"/>
    <xf numFmtId="0" fontId="0" fillId="0" borderId="0" xfId="0"/>
    <xf numFmtId="0" fontId="1" fillId="0" borderId="0" xfId="0" applyFont="1"/>
    <xf numFmtId="0" fontId="11" fillId="0" borderId="0" xfId="0" applyFont="1"/>
    <xf numFmtId="0" fontId="8" fillId="0" borderId="0" xfId="0" applyFont="1" applyBorder="1"/>
    <xf numFmtId="0" fontId="7" fillId="0" borderId="0" xfId="0" applyFont="1" applyBorder="1"/>
    <xf numFmtId="0" fontId="1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72B04-C7D1-47E2-A044-A7D3217103F4}">
  <dimension ref="A1:S26"/>
  <sheetViews>
    <sheetView workbookViewId="0">
      <selection activeCell="B26" sqref="B26"/>
    </sheetView>
  </sheetViews>
  <sheetFormatPr defaultColWidth="8.796875" defaultRowHeight="14.25"/>
  <cols>
    <col min="1" max="1" width="21.53125" bestFit="1" customWidth="1"/>
    <col min="2" max="8" width="11.33203125" bestFit="1" customWidth="1"/>
  </cols>
  <sheetData>
    <row r="1" spans="1:19">
      <c r="A1" s="1" t="s">
        <v>0</v>
      </c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s="4" customFormat="1">
      <c r="A2" s="5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s="4" customFormat="1">
      <c r="A3" s="5" t="s">
        <v>24</v>
      </c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>
      <c r="A4" s="9" t="s">
        <v>55</v>
      </c>
      <c r="B4" s="9">
        <v>12.5</v>
      </c>
      <c r="C4" s="9">
        <v>13.5</v>
      </c>
      <c r="D4" s="9">
        <v>14.5</v>
      </c>
      <c r="E4" s="9">
        <v>15.5</v>
      </c>
      <c r="F4" s="9">
        <v>16.5</v>
      </c>
      <c r="G4" s="9">
        <v>17.5</v>
      </c>
      <c r="H4" s="9">
        <v>18.5</v>
      </c>
      <c r="J4" s="6"/>
      <c r="K4" s="6"/>
      <c r="L4" s="6"/>
      <c r="M4" s="6"/>
      <c r="N4" s="6"/>
      <c r="O4" s="6"/>
      <c r="P4" s="3"/>
      <c r="Q4" s="3"/>
      <c r="R4" s="3"/>
      <c r="S4" s="3"/>
    </row>
    <row r="5" spans="1:19">
      <c r="A5" s="1"/>
      <c r="B5">
        <v>1.2118629999999999</v>
      </c>
      <c r="C5">
        <v>5.6490119999999999</v>
      </c>
      <c r="D5">
        <v>2.4486430000000001</v>
      </c>
      <c r="E5">
        <v>1.71533</v>
      </c>
      <c r="F5">
        <v>3.0744479999999998</v>
      </c>
      <c r="G5">
        <v>3.808052</v>
      </c>
      <c r="H5">
        <v>4.5884020000000003</v>
      </c>
      <c r="J5" s="7"/>
      <c r="K5" s="7"/>
      <c r="L5" s="7"/>
      <c r="M5" s="7"/>
      <c r="N5" s="7"/>
      <c r="O5" s="7"/>
      <c r="P5" s="7"/>
      <c r="Q5" s="3"/>
      <c r="R5" s="3"/>
      <c r="S5" s="3"/>
    </row>
    <row r="6" spans="1:19">
      <c r="B6">
        <v>3.9359999999999999E-2</v>
      </c>
      <c r="C6">
        <v>2.9681220000000001</v>
      </c>
      <c r="D6">
        <v>8.0118050000000007</v>
      </c>
      <c r="E6">
        <v>1.876752</v>
      </c>
      <c r="F6">
        <v>0.86981699999999995</v>
      </c>
      <c r="G6">
        <v>1.155708</v>
      </c>
      <c r="H6">
        <v>3.6278769999999998</v>
      </c>
      <c r="J6" s="7"/>
      <c r="K6" s="7"/>
      <c r="L6" s="7"/>
      <c r="M6" s="7"/>
      <c r="N6" s="7"/>
      <c r="O6" s="7"/>
      <c r="P6" s="7"/>
      <c r="Q6" s="3"/>
      <c r="R6" s="3"/>
      <c r="S6" s="3"/>
    </row>
    <row r="7" spans="1:19">
      <c r="B7">
        <v>6.0900999999999997E-2</v>
      </c>
      <c r="C7">
        <v>7.5106060000000001</v>
      </c>
      <c r="D7">
        <v>1.687554</v>
      </c>
      <c r="E7">
        <v>2.1288779999999998</v>
      </c>
      <c r="F7">
        <v>2.259906</v>
      </c>
      <c r="G7">
        <v>1.3909229999999999</v>
      </c>
      <c r="H7">
        <v>1.7279690000000001</v>
      </c>
      <c r="J7" s="7"/>
      <c r="K7" s="7"/>
      <c r="L7" s="7"/>
      <c r="M7" s="7"/>
      <c r="N7" s="7"/>
      <c r="O7" s="7"/>
      <c r="P7" s="7"/>
      <c r="Q7" s="3"/>
      <c r="R7" s="3"/>
      <c r="S7" s="3"/>
    </row>
    <row r="8" spans="1:19">
      <c r="B8">
        <v>0.552759</v>
      </c>
      <c r="C8">
        <v>5.9534409999999998</v>
      </c>
      <c r="D8">
        <v>3.7462589999999998</v>
      </c>
      <c r="E8">
        <v>1.1687129999999999</v>
      </c>
      <c r="F8">
        <v>3.7050830000000001</v>
      </c>
      <c r="G8">
        <v>5.1523680000000001</v>
      </c>
      <c r="H8">
        <v>1.1843870000000001</v>
      </c>
      <c r="J8" s="7"/>
      <c r="K8" s="7"/>
      <c r="L8" s="7"/>
      <c r="M8" s="7"/>
      <c r="N8" s="7"/>
      <c r="O8" s="7"/>
      <c r="P8" s="7"/>
      <c r="Q8" s="3"/>
      <c r="R8" s="3"/>
      <c r="S8" s="3"/>
    </row>
    <row r="9" spans="1:19">
      <c r="B9">
        <v>3.9964979999999999</v>
      </c>
      <c r="C9">
        <v>4.4896580000000004</v>
      </c>
      <c r="D9">
        <v>6.8375909999999998</v>
      </c>
      <c r="E9">
        <v>1.6200410000000001</v>
      </c>
      <c r="F9">
        <v>1.960261</v>
      </c>
      <c r="G9">
        <v>1.166865</v>
      </c>
      <c r="H9">
        <v>3.5536210000000001</v>
      </c>
      <c r="J9" s="7"/>
      <c r="K9" s="7"/>
      <c r="L9" s="7"/>
      <c r="M9" s="7"/>
      <c r="N9" s="7"/>
      <c r="O9" s="7"/>
      <c r="P9" s="7"/>
      <c r="Q9" s="3"/>
      <c r="R9" s="3"/>
      <c r="S9" s="3"/>
    </row>
    <row r="10" spans="1:19">
      <c r="A10" s="9" t="s">
        <v>1</v>
      </c>
      <c r="B10">
        <f>AVERAGE(B5:B9)</f>
        <v>1.1722762</v>
      </c>
      <c r="C10" s="4">
        <f t="shared" ref="C10:H10" si="0">AVERAGE(C5:C9)</f>
        <v>5.3141677999999999</v>
      </c>
      <c r="D10" s="4">
        <f t="shared" si="0"/>
        <v>4.5463704000000007</v>
      </c>
      <c r="E10" s="4">
        <f t="shared" si="0"/>
        <v>1.7019428000000001</v>
      </c>
      <c r="F10" s="4">
        <f t="shared" si="0"/>
        <v>2.3739029999999999</v>
      </c>
      <c r="G10" s="4">
        <f t="shared" si="0"/>
        <v>2.5347832000000001</v>
      </c>
      <c r="H10" s="4">
        <f t="shared" si="0"/>
        <v>2.9364511999999996</v>
      </c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>
      <c r="A11" s="9" t="s">
        <v>2</v>
      </c>
      <c r="B11">
        <f>_xlfn.STDEV.S(B5:B9)/SQRT(5)</f>
        <v>0.73757207792943191</v>
      </c>
      <c r="C11" s="4">
        <f t="shared" ref="C11:H11" si="1">_xlfn.STDEV.S(C5:C9)/SQRT(5)</f>
        <v>0.75923905770596445</v>
      </c>
      <c r="D11" s="4">
        <f t="shared" si="1"/>
        <v>1.2343500012308337</v>
      </c>
      <c r="E11" s="4">
        <f t="shared" si="1"/>
        <v>0.15875343507760675</v>
      </c>
      <c r="F11" s="4">
        <f t="shared" si="1"/>
        <v>0.48524082706394361</v>
      </c>
      <c r="G11" s="4">
        <f t="shared" si="1"/>
        <v>0.82323837339299244</v>
      </c>
      <c r="H11" s="4">
        <f t="shared" si="1"/>
        <v>0.63710547922603844</v>
      </c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s="4" customFormat="1"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s="4" customFormat="1">
      <c r="A13" s="4" t="s">
        <v>54</v>
      </c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>
      <c r="A14" s="9" t="s">
        <v>55</v>
      </c>
      <c r="B14" s="9">
        <v>12.5</v>
      </c>
      <c r="C14" s="9">
        <v>13.5</v>
      </c>
      <c r="D14" s="9">
        <v>14.5</v>
      </c>
      <c r="E14" s="9">
        <v>15.5</v>
      </c>
      <c r="F14" s="9">
        <v>16.5</v>
      </c>
      <c r="G14" s="9">
        <v>17.5</v>
      </c>
      <c r="H14" s="9">
        <v>18.5</v>
      </c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19">
      <c r="A15" s="1"/>
      <c r="B15">
        <v>2.4816878175523999E-2</v>
      </c>
      <c r="C15">
        <v>0.92767478923762303</v>
      </c>
      <c r="D15">
        <v>1.3012804782106799</v>
      </c>
      <c r="E15">
        <v>0.52003899838670897</v>
      </c>
      <c r="F15">
        <v>0.16251863666354299</v>
      </c>
      <c r="G15">
        <v>1.4921096224646899</v>
      </c>
      <c r="H15">
        <v>5.9165689597721602E-2</v>
      </c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>
      <c r="B16">
        <v>0.56828006418506904</v>
      </c>
      <c r="C16">
        <v>0.17789211130522001</v>
      </c>
      <c r="D16">
        <v>9.9999999999999995E-7</v>
      </c>
      <c r="E16">
        <v>0.24486052962214699</v>
      </c>
      <c r="F16">
        <v>0.94321411991553605</v>
      </c>
      <c r="G16">
        <v>1.4780469206459701</v>
      </c>
      <c r="H16">
        <v>2.65045191280242E-2</v>
      </c>
      <c r="J16" s="6"/>
      <c r="K16" s="6"/>
      <c r="L16" s="6"/>
      <c r="M16" s="6"/>
      <c r="N16" s="6"/>
      <c r="O16" s="6"/>
      <c r="P16" s="6"/>
      <c r="Q16" s="3"/>
      <c r="R16" s="3"/>
      <c r="S16" s="3"/>
    </row>
    <row r="17" spans="1:19">
      <c r="B17">
        <v>1.08382413759389</v>
      </c>
      <c r="C17">
        <v>9.9999999999999995E-7</v>
      </c>
      <c r="D17">
        <v>4.7273736334676704</v>
      </c>
      <c r="E17">
        <v>0.79211209688768702</v>
      </c>
      <c r="F17">
        <v>6.8566798344631003E-3</v>
      </c>
      <c r="G17">
        <v>1.42638512535694</v>
      </c>
      <c r="H17">
        <v>3.3567874960626999E-2</v>
      </c>
      <c r="J17" s="7"/>
      <c r="K17" s="7"/>
      <c r="L17" s="7"/>
      <c r="M17" s="7"/>
      <c r="N17" s="7"/>
      <c r="O17" s="7"/>
      <c r="P17" s="7"/>
      <c r="Q17" s="3"/>
      <c r="R17" s="3"/>
      <c r="S17" s="3"/>
    </row>
    <row r="18" spans="1:19">
      <c r="B18">
        <v>4.1754056383964402</v>
      </c>
      <c r="C18">
        <v>2.4199494177001499</v>
      </c>
      <c r="D18">
        <v>1.2050361248757699</v>
      </c>
      <c r="E18">
        <v>0.22861861717208401</v>
      </c>
      <c r="F18">
        <v>7.6610403947750799E-3</v>
      </c>
      <c r="G18">
        <v>1.4431882791363499</v>
      </c>
      <c r="H18">
        <v>1.2415208338383801E-2</v>
      </c>
      <c r="J18" s="7"/>
      <c r="K18" s="7"/>
      <c r="L18" s="8"/>
      <c r="M18" s="7"/>
      <c r="N18" s="7"/>
      <c r="O18" s="7"/>
      <c r="P18" s="7"/>
      <c r="Q18" s="3"/>
      <c r="R18" s="3"/>
      <c r="S18" s="3"/>
    </row>
    <row r="19" spans="1:19">
      <c r="B19">
        <v>2.03280950648336E-3</v>
      </c>
      <c r="C19">
        <v>6.7842831755295601</v>
      </c>
      <c r="D19">
        <v>3.6817000470345098</v>
      </c>
      <c r="E19">
        <v>0.47482537179666401</v>
      </c>
      <c r="F19">
        <v>1.03096127416783</v>
      </c>
      <c r="G19">
        <v>1.45561030189517</v>
      </c>
      <c r="H19">
        <v>3.9814794856515803E-2</v>
      </c>
      <c r="J19" s="7"/>
      <c r="K19" s="8"/>
      <c r="L19" s="7"/>
      <c r="M19" s="7"/>
      <c r="N19" s="7"/>
      <c r="O19" s="7"/>
      <c r="P19" s="7"/>
      <c r="Q19" s="3"/>
      <c r="R19" s="3"/>
      <c r="S19" s="3"/>
    </row>
    <row r="20" spans="1:19">
      <c r="A20" s="9" t="s">
        <v>1</v>
      </c>
      <c r="B20" s="2">
        <f>AVERAGE(B15:B19)</f>
        <v>1.1708719055714814</v>
      </c>
      <c r="C20" s="2">
        <f t="shared" ref="C20:H20" si="2">AVERAGE(C15:C19)</f>
        <v>2.0619600987545104</v>
      </c>
      <c r="D20" s="2">
        <f t="shared" si="2"/>
        <v>2.1830782567177258</v>
      </c>
      <c r="E20" s="2">
        <f t="shared" si="2"/>
        <v>0.4520911227730583</v>
      </c>
      <c r="F20" s="2">
        <f t="shared" si="2"/>
        <v>0.43024235019522938</v>
      </c>
      <c r="G20" s="2">
        <f t="shared" si="2"/>
        <v>1.4590680498998239</v>
      </c>
      <c r="H20" s="2">
        <f t="shared" si="2"/>
        <v>3.4293617376254484E-2</v>
      </c>
      <c r="J20" s="7"/>
      <c r="K20" s="7"/>
      <c r="L20" s="7"/>
      <c r="M20" s="7"/>
      <c r="N20" s="7"/>
      <c r="O20" s="7"/>
      <c r="P20" s="7"/>
      <c r="Q20" s="3"/>
      <c r="R20" s="3"/>
      <c r="S20" s="3"/>
    </row>
    <row r="21" spans="1:19">
      <c r="A21" s="9" t="s">
        <v>2</v>
      </c>
      <c r="B21">
        <f>_xlfn.STDEV.S(B15:B19)/SQRT(5)</f>
        <v>0.77709536580808458</v>
      </c>
      <c r="C21" s="4">
        <f t="shared" ref="C21:H21" si="3">_xlfn.STDEV.S(C15:C19)/SQRT(5)</f>
        <v>1.255318331411895</v>
      </c>
      <c r="D21" s="4">
        <f t="shared" si="3"/>
        <v>0.87233211213389172</v>
      </c>
      <c r="E21" s="4">
        <f t="shared" si="3"/>
        <v>0.10335194778382072</v>
      </c>
      <c r="F21" s="4">
        <f t="shared" si="3"/>
        <v>0.22951139821319136</v>
      </c>
      <c r="G21" s="4">
        <f t="shared" si="3"/>
        <v>1.1798812969528432E-2</v>
      </c>
      <c r="H21" s="4">
        <f t="shared" si="3"/>
        <v>7.7102688440845793E-3</v>
      </c>
      <c r="J21" s="7"/>
      <c r="K21" s="7"/>
      <c r="L21" s="7"/>
      <c r="M21" s="7"/>
      <c r="N21" s="7"/>
      <c r="O21" s="7"/>
      <c r="P21" s="7"/>
      <c r="Q21" s="3"/>
      <c r="R21" s="3"/>
      <c r="S21" s="3"/>
    </row>
    <row r="22" spans="1:19"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19">
      <c r="A23" s="20"/>
      <c r="J23" s="3"/>
      <c r="K23" s="3"/>
      <c r="L23" s="3"/>
      <c r="M23" s="3"/>
      <c r="N23" s="3"/>
      <c r="O23" s="3"/>
      <c r="P23" s="3"/>
      <c r="Q23" s="3"/>
      <c r="R23" s="3"/>
      <c r="S23" s="3"/>
    </row>
    <row r="24" spans="1:19"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1:19"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>
      <c r="J26" s="3"/>
      <c r="K26" s="3"/>
      <c r="L26" s="3"/>
      <c r="M26" s="3"/>
      <c r="N26" s="3"/>
      <c r="O26" s="3"/>
      <c r="P26" s="3"/>
      <c r="Q26" s="3"/>
      <c r="R26" s="3"/>
      <c r="S2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00A5C-C5EA-4EF6-93D1-28AF9F0328BB}">
  <dimension ref="A1:D16"/>
  <sheetViews>
    <sheetView workbookViewId="0">
      <selection activeCell="F13" sqref="F13"/>
    </sheetView>
  </sheetViews>
  <sheetFormatPr defaultColWidth="8.796875" defaultRowHeight="14.25"/>
  <sheetData>
    <row r="1" spans="1:4">
      <c r="A1" s="5" t="s">
        <v>25</v>
      </c>
    </row>
    <row r="3" spans="1:4">
      <c r="A3" s="5" t="s">
        <v>26</v>
      </c>
    </row>
    <row r="4" spans="1:4" s="20" customFormat="1">
      <c r="A4" s="9" t="s">
        <v>56</v>
      </c>
    </row>
    <row r="5" spans="1:4">
      <c r="A5" s="9" t="s">
        <v>3</v>
      </c>
      <c r="B5" s="9" t="s">
        <v>27</v>
      </c>
      <c r="C5" s="9" t="s">
        <v>4</v>
      </c>
      <c r="D5" s="9"/>
    </row>
    <row r="6" spans="1:4">
      <c r="A6" s="4">
        <v>5.0834480224083869</v>
      </c>
      <c r="B6">
        <v>5.2455592417522992</v>
      </c>
      <c r="C6">
        <v>4.2561834139407857</v>
      </c>
    </row>
    <row r="7" spans="1:4">
      <c r="A7" s="4">
        <v>5.8098430795275453</v>
      </c>
      <c r="B7">
        <v>4.8545501244810723</v>
      </c>
      <c r="C7">
        <v>4.5646005487450294</v>
      </c>
    </row>
    <row r="8" spans="1:4">
      <c r="A8" s="4">
        <v>4.8991968253511269</v>
      </c>
      <c r="B8">
        <v>5.3000000000000007</v>
      </c>
      <c r="C8">
        <v>4.1456354045053869</v>
      </c>
    </row>
    <row r="9" spans="1:4">
      <c r="A9" s="4">
        <v>5.1457842210903761</v>
      </c>
      <c r="B9">
        <v>5.4497546021570198</v>
      </c>
      <c r="C9">
        <v>4.4281432877291111</v>
      </c>
    </row>
    <row r="10" spans="1:4">
      <c r="A10" s="4">
        <v>5.847176208285835</v>
      </c>
      <c r="B10">
        <v>5.1127787087339733</v>
      </c>
      <c r="C10">
        <v>3.6298993463924947</v>
      </c>
    </row>
    <row r="11" spans="1:4">
      <c r="A11" s="4">
        <v>5.4036613259655866</v>
      </c>
      <c r="B11">
        <v>5.4303861216414502</v>
      </c>
      <c r="C11">
        <v>3.1571035270628771</v>
      </c>
    </row>
    <row r="12" spans="1:4">
      <c r="A12" s="4">
        <v>4.9319233125842317</v>
      </c>
      <c r="B12">
        <v>5.3888138515052537</v>
      </c>
      <c r="C12">
        <v>5.3665827965424144</v>
      </c>
    </row>
    <row r="13" spans="1:4">
      <c r="A13" s="4">
        <v>5.5006219641692402</v>
      </c>
      <c r="B13">
        <v>5.5062663992507277</v>
      </c>
    </row>
    <row r="14" spans="1:4">
      <c r="A14" s="4">
        <v>5.0098298276854649</v>
      </c>
      <c r="B14">
        <v>5.3691615745124093</v>
      </c>
    </row>
    <row r="15" spans="1:4">
      <c r="A15">
        <v>4.9745267920481302</v>
      </c>
    </row>
    <row r="16" spans="1:4">
      <c r="A16">
        <v>4.818083099044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A803-34C8-45E4-8AD1-88BE0B61A305}">
  <dimension ref="A1:W27"/>
  <sheetViews>
    <sheetView workbookViewId="0">
      <selection activeCell="B22" sqref="B22"/>
    </sheetView>
  </sheetViews>
  <sheetFormatPr defaultColWidth="8.796875" defaultRowHeight="14.25"/>
  <cols>
    <col min="1" max="1" width="24.73046875" bestFit="1" customWidth="1"/>
  </cols>
  <sheetData>
    <row r="1" spans="1:23">
      <c r="A1" s="1" t="s">
        <v>28</v>
      </c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>
      <c r="A2" s="9" t="s">
        <v>55</v>
      </c>
      <c r="B2" s="9">
        <v>12.5</v>
      </c>
      <c r="C2" s="9">
        <v>13.5</v>
      </c>
      <c r="D2" s="9">
        <v>14.5</v>
      </c>
      <c r="E2" s="9">
        <v>15.5</v>
      </c>
      <c r="F2" s="9">
        <v>16.5</v>
      </c>
      <c r="G2" s="9">
        <v>17.5</v>
      </c>
      <c r="H2" s="9">
        <v>18.5</v>
      </c>
      <c r="I2" s="13"/>
      <c r="J2" s="14"/>
      <c r="K2" s="14"/>
      <c r="L2" s="14"/>
      <c r="M2" s="14"/>
      <c r="N2" s="14"/>
      <c r="O2" s="14"/>
      <c r="P2" s="13"/>
      <c r="Q2" s="13"/>
      <c r="R2" s="13"/>
      <c r="S2" s="13"/>
      <c r="T2" s="13"/>
      <c r="U2" s="13"/>
      <c r="V2" s="13"/>
      <c r="W2" s="13"/>
    </row>
    <row r="3" spans="1:23">
      <c r="A3" s="1" t="s">
        <v>3</v>
      </c>
      <c r="B3">
        <v>0.48668400000000001</v>
      </c>
      <c r="C3">
        <v>0.88422500000000004</v>
      </c>
      <c r="D3">
        <v>1.684531</v>
      </c>
      <c r="E3">
        <v>0.98150000000000004</v>
      </c>
      <c r="F3">
        <v>0.52432400000000001</v>
      </c>
      <c r="G3">
        <v>1.125588</v>
      </c>
      <c r="H3">
        <v>1.700909</v>
      </c>
      <c r="I3" s="13"/>
      <c r="J3" s="15"/>
      <c r="K3" s="15"/>
      <c r="L3" s="15"/>
      <c r="M3" s="15"/>
      <c r="N3" s="15"/>
      <c r="O3" s="15"/>
      <c r="P3" s="13"/>
      <c r="Q3" s="13"/>
      <c r="R3" s="13"/>
      <c r="S3" s="13"/>
      <c r="T3" s="13"/>
      <c r="U3" s="13"/>
      <c r="V3" s="13"/>
      <c r="W3" s="13"/>
    </row>
    <row r="4" spans="1:23">
      <c r="A4" t="s">
        <v>5</v>
      </c>
      <c r="B4">
        <v>1.1872549999999999</v>
      </c>
      <c r="C4">
        <v>0.93020199999999997</v>
      </c>
      <c r="D4">
        <v>1.4291020000000001</v>
      </c>
      <c r="E4">
        <v>1.202407</v>
      </c>
      <c r="F4">
        <v>1.9543649999999999</v>
      </c>
      <c r="G4">
        <v>1.3400620000000001</v>
      </c>
      <c r="H4">
        <v>1.4607730000000001</v>
      </c>
      <c r="I4" s="13"/>
      <c r="J4" s="15"/>
      <c r="K4" s="15"/>
      <c r="L4" s="15"/>
      <c r="M4" s="15"/>
      <c r="N4" s="15"/>
      <c r="O4" s="15"/>
      <c r="P4" s="13"/>
      <c r="Q4" s="13"/>
      <c r="R4" s="13"/>
      <c r="S4" s="13"/>
      <c r="T4" s="13"/>
      <c r="U4" s="13"/>
      <c r="V4" s="13"/>
      <c r="W4" s="13"/>
    </row>
    <row r="5" spans="1:23">
      <c r="B5">
        <v>1.5826169999999999</v>
      </c>
      <c r="C5">
        <v>1.939959</v>
      </c>
      <c r="D5">
        <v>2.2076850000000001</v>
      </c>
      <c r="E5">
        <v>1.2410209999999999</v>
      </c>
      <c r="F5">
        <v>1.7761940000000001</v>
      </c>
      <c r="G5">
        <v>1.619178</v>
      </c>
      <c r="H5">
        <v>1.633313</v>
      </c>
      <c r="I5" s="13"/>
      <c r="J5" s="15"/>
      <c r="K5" s="15"/>
      <c r="L5" s="15"/>
      <c r="M5" s="15"/>
      <c r="N5" s="15"/>
      <c r="O5" s="15"/>
      <c r="P5" s="13"/>
      <c r="Q5" s="13"/>
      <c r="R5" s="13"/>
      <c r="S5" s="16"/>
      <c r="T5" s="13"/>
      <c r="U5" s="13"/>
      <c r="V5" s="13"/>
      <c r="W5" s="13"/>
    </row>
    <row r="6" spans="1:23">
      <c r="B6">
        <v>0.86294899999999997</v>
      </c>
      <c r="C6">
        <v>3.4190719999999999</v>
      </c>
      <c r="D6">
        <v>1.366449</v>
      </c>
      <c r="E6">
        <v>1.2600290000000001</v>
      </c>
      <c r="F6">
        <v>2.3666930000000002</v>
      </c>
      <c r="G6">
        <v>1.6857759999999999</v>
      </c>
      <c r="H6">
        <v>1.4717</v>
      </c>
      <c r="I6" s="13"/>
      <c r="J6" s="15"/>
      <c r="K6" s="15"/>
      <c r="L6" s="15"/>
      <c r="M6" s="15"/>
      <c r="N6" s="15"/>
      <c r="O6" s="15"/>
      <c r="P6" s="13"/>
      <c r="Q6" s="13"/>
      <c r="R6" s="13"/>
      <c r="S6" s="16"/>
      <c r="T6" s="13"/>
      <c r="U6" s="13"/>
      <c r="V6" s="13"/>
      <c r="W6" s="13"/>
    </row>
    <row r="7" spans="1:23">
      <c r="I7" s="13"/>
      <c r="J7" s="15"/>
      <c r="K7" s="15"/>
      <c r="L7" s="15"/>
      <c r="M7" s="15"/>
      <c r="N7" s="15"/>
      <c r="O7" s="15"/>
      <c r="P7" s="13"/>
      <c r="Q7" s="13"/>
      <c r="R7" s="13"/>
      <c r="S7" s="16"/>
      <c r="T7" s="13"/>
      <c r="U7" s="13"/>
      <c r="V7" s="13"/>
      <c r="W7" s="13"/>
    </row>
    <row r="8" spans="1:23">
      <c r="A8" s="9" t="s">
        <v>1</v>
      </c>
      <c r="B8">
        <f>AVERAGE(B3:B6)</f>
        <v>1.02987625</v>
      </c>
      <c r="C8" s="4">
        <f t="shared" ref="C8:H8" si="0">AVERAGE(C3:C6)</f>
        <v>1.7933645</v>
      </c>
      <c r="D8" s="4">
        <f t="shared" si="0"/>
        <v>1.67194175</v>
      </c>
      <c r="E8" s="4">
        <f t="shared" si="0"/>
        <v>1.17123925</v>
      </c>
      <c r="F8" s="4">
        <f t="shared" si="0"/>
        <v>1.6553940000000003</v>
      </c>
      <c r="G8" s="4">
        <f t="shared" si="0"/>
        <v>1.4426509999999999</v>
      </c>
      <c r="H8" s="4">
        <f t="shared" si="0"/>
        <v>1.5666737500000001</v>
      </c>
      <c r="I8" s="13"/>
      <c r="J8" s="15"/>
      <c r="K8" s="15"/>
      <c r="L8" s="15"/>
      <c r="M8" s="15"/>
      <c r="N8" s="15"/>
      <c r="O8" s="15"/>
      <c r="P8" s="13"/>
      <c r="Q8" s="13"/>
      <c r="R8" s="13"/>
      <c r="S8" s="16"/>
      <c r="T8" s="13"/>
      <c r="U8" s="13"/>
      <c r="V8" s="13"/>
      <c r="W8" s="13"/>
    </row>
    <row r="9" spans="1:23">
      <c r="A9" s="9" t="s">
        <v>2</v>
      </c>
      <c r="B9">
        <f>_xlfn.STDEV.S(B3:B6)/SQRT(4)</f>
        <v>0.2333118326251282</v>
      </c>
      <c r="C9" s="4">
        <f t="shared" ref="C9:H9" si="1">_xlfn.STDEV.S(C3:C6)/SQRT(4)</f>
        <v>0.59413795780476497</v>
      </c>
      <c r="D9" s="4">
        <f t="shared" si="1"/>
        <v>0.19137142847064681</v>
      </c>
      <c r="E9" s="4">
        <f t="shared" si="1"/>
        <v>6.4372305101359384E-2</v>
      </c>
      <c r="F9" s="4">
        <f t="shared" si="1"/>
        <v>0.39678309682810303</v>
      </c>
      <c r="G9" s="4">
        <f t="shared" si="1"/>
        <v>0.12952637963107569</v>
      </c>
      <c r="H9" s="4">
        <f t="shared" si="1"/>
        <v>5.9648186632642056E-2</v>
      </c>
      <c r="I9" s="13"/>
      <c r="J9" s="15"/>
      <c r="K9" s="15"/>
      <c r="L9" s="15"/>
      <c r="M9" s="15"/>
      <c r="N9" s="15"/>
      <c r="O9" s="15"/>
      <c r="P9" s="13"/>
      <c r="Q9" s="13"/>
      <c r="R9" s="13"/>
      <c r="S9" s="16"/>
      <c r="T9" s="13"/>
      <c r="U9" s="13"/>
      <c r="V9" s="13"/>
      <c r="W9" s="13"/>
    </row>
    <row r="10" spans="1:23"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6"/>
      <c r="T10" s="13"/>
      <c r="U10" s="13"/>
      <c r="V10" s="13"/>
      <c r="W10" s="13"/>
    </row>
    <row r="11" spans="1:23">
      <c r="A11" s="1" t="s">
        <v>4</v>
      </c>
      <c r="B11" s="10">
        <v>0.72350286152197196</v>
      </c>
      <c r="C11" s="10">
        <v>0.91668600846449599</v>
      </c>
      <c r="D11" s="10">
        <v>0.87655989118578803</v>
      </c>
      <c r="E11" s="10">
        <v>0.67507939011007401</v>
      </c>
      <c r="F11" s="10">
        <v>1.06592395123012</v>
      </c>
      <c r="G11" s="10">
        <v>0.77306302929515003</v>
      </c>
      <c r="H11" s="10">
        <v>0.53557808043967503</v>
      </c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6"/>
      <c r="T11" s="13"/>
      <c r="U11" s="13"/>
      <c r="V11" s="13"/>
      <c r="W11" s="13"/>
    </row>
    <row r="12" spans="1:23">
      <c r="A12" t="s">
        <v>5</v>
      </c>
      <c r="B12" s="10">
        <v>0.76402101114919696</v>
      </c>
      <c r="C12" s="10">
        <v>0.96326470847206602</v>
      </c>
      <c r="D12" s="10">
        <v>0.60376623059818502</v>
      </c>
      <c r="E12" s="10">
        <v>0.74095157759060803</v>
      </c>
      <c r="F12" s="10">
        <v>1.10133019225453</v>
      </c>
      <c r="G12" s="10">
        <v>0.72930814219510898</v>
      </c>
      <c r="H12" s="10">
        <v>1.51782366088611</v>
      </c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</row>
    <row r="13" spans="1:23">
      <c r="B13" s="10">
        <v>0.49597915924306302</v>
      </c>
      <c r="C13" s="10">
        <v>0.45605106074935098</v>
      </c>
      <c r="D13" s="10">
        <v>1.1732257283545</v>
      </c>
      <c r="E13" s="10">
        <v>0.68940111820001904</v>
      </c>
      <c r="F13" s="10">
        <v>0.82238615808874205</v>
      </c>
      <c r="G13" s="10">
        <v>0.83906352663927797</v>
      </c>
      <c r="H13" s="10">
        <v>0.71830743936228003</v>
      </c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</row>
    <row r="14" spans="1:23">
      <c r="B14" s="10">
        <v>1.17373093871146E-2</v>
      </c>
      <c r="C14" s="10">
        <v>1.2581620398534401</v>
      </c>
      <c r="D14" s="10">
        <v>0.87183905245551496</v>
      </c>
      <c r="E14" s="10">
        <v>0.85999311343660101</v>
      </c>
      <c r="F14" s="10">
        <v>0.81339464375942705</v>
      </c>
      <c r="G14" s="10">
        <v>0.83136388268125405</v>
      </c>
      <c r="H14" s="10">
        <v>1.2270605406197499</v>
      </c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</row>
    <row r="15" spans="1:23">
      <c r="I15" s="13"/>
      <c r="J15" s="17"/>
      <c r="K15" s="17"/>
      <c r="L15" s="17"/>
      <c r="M15" s="17"/>
      <c r="N15" s="17"/>
      <c r="O15" s="17"/>
      <c r="P15" s="17"/>
      <c r="Q15" s="13"/>
      <c r="R15" s="13"/>
      <c r="S15" s="13"/>
      <c r="T15" s="13"/>
      <c r="U15" s="13"/>
      <c r="V15" s="13"/>
      <c r="W15" s="13"/>
    </row>
    <row r="16" spans="1:23">
      <c r="A16" s="9" t="s">
        <v>1</v>
      </c>
      <c r="B16">
        <f>AVERAGE(B11:B14)</f>
        <v>0.49881008532533666</v>
      </c>
      <c r="C16" s="11">
        <f t="shared" ref="C16:H16" si="2">AVERAGE(C11:C14)</f>
        <v>0.89854095438483828</v>
      </c>
      <c r="D16" s="11">
        <f t="shared" si="2"/>
        <v>0.88134772564849695</v>
      </c>
      <c r="E16" s="11">
        <f t="shared" si="2"/>
        <v>0.74135629983432549</v>
      </c>
      <c r="F16" s="11">
        <f t="shared" si="2"/>
        <v>0.95075873633320462</v>
      </c>
      <c r="G16" s="11">
        <f t="shared" si="2"/>
        <v>0.7931996452026977</v>
      </c>
      <c r="H16" s="11">
        <f t="shared" si="2"/>
        <v>0.99969243032695365</v>
      </c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6"/>
      <c r="T16" s="13"/>
      <c r="U16" s="13"/>
      <c r="V16" s="18"/>
      <c r="W16" s="13"/>
    </row>
    <row r="17" spans="1:23">
      <c r="A17" s="9" t="s">
        <v>2</v>
      </c>
      <c r="B17">
        <f>_xlfn.STDEV.S(B11:B14)/SQRT(4)</f>
        <v>0.1727405525766772</v>
      </c>
      <c r="C17" s="11">
        <f t="shared" ref="C17:H17" si="3">_xlfn.STDEV.S(C11:C14)/SQRT(4)</f>
        <v>0.16574152527702529</v>
      </c>
      <c r="D17" s="11">
        <f t="shared" si="3"/>
        <v>0.11631766599946089</v>
      </c>
      <c r="E17" s="11">
        <f t="shared" si="3"/>
        <v>4.1998836296424112E-2</v>
      </c>
      <c r="F17" s="11">
        <f t="shared" si="3"/>
        <v>7.7073126982469056E-2</v>
      </c>
      <c r="G17" s="11">
        <f t="shared" si="3"/>
        <v>2.5896608689693262E-2</v>
      </c>
      <c r="H17" s="11">
        <f t="shared" si="3"/>
        <v>0.22633600990753108</v>
      </c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6"/>
      <c r="T17" s="13"/>
      <c r="U17" s="13"/>
      <c r="V17" s="18"/>
      <c r="W17" s="13"/>
    </row>
    <row r="18" spans="1:23"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6"/>
      <c r="T18" s="13"/>
      <c r="U18" s="13"/>
      <c r="V18" s="18"/>
      <c r="W18" s="13"/>
    </row>
    <row r="19" spans="1:23"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6"/>
      <c r="T19" s="13"/>
      <c r="U19" s="13"/>
      <c r="V19" s="18"/>
      <c r="W19" s="13"/>
    </row>
    <row r="20" spans="1:23"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6"/>
      <c r="T20" s="13"/>
      <c r="U20" s="13"/>
      <c r="V20" s="18"/>
      <c r="W20" s="13"/>
    </row>
    <row r="21" spans="1:23"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6"/>
      <c r="T21" s="13"/>
      <c r="U21" s="13"/>
      <c r="V21" s="18"/>
      <c r="W21" s="13"/>
    </row>
    <row r="22" spans="1:23"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6"/>
      <c r="T22" s="13"/>
      <c r="U22" s="13"/>
      <c r="V22" s="18"/>
      <c r="W22" s="13"/>
    </row>
    <row r="23" spans="1:23"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</row>
    <row r="24" spans="1:23">
      <c r="E24" s="11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</row>
    <row r="25" spans="1:23"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</row>
    <row r="26" spans="1:23"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</row>
    <row r="27" spans="1:23"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17177-571A-456C-87DA-E67A5A3A07A2}">
  <dimension ref="A1:L46"/>
  <sheetViews>
    <sheetView workbookViewId="0">
      <selection activeCell="B25" sqref="B25"/>
    </sheetView>
  </sheetViews>
  <sheetFormatPr defaultColWidth="8.796875" defaultRowHeight="14.25"/>
  <sheetData>
    <row r="1" spans="1:12">
      <c r="A1" s="21" t="s">
        <v>6</v>
      </c>
    </row>
    <row r="2" spans="1:12">
      <c r="H2" s="3"/>
      <c r="I2" s="3"/>
      <c r="J2" s="3"/>
      <c r="K2" s="3"/>
      <c r="L2" s="3"/>
    </row>
    <row r="3" spans="1:12" s="27" customFormat="1" ht="57">
      <c r="A3" s="25" t="s">
        <v>7</v>
      </c>
      <c r="B3" s="26" t="s">
        <v>57</v>
      </c>
      <c r="C3" s="26" t="s">
        <v>58</v>
      </c>
      <c r="D3" s="26" t="s">
        <v>59</v>
      </c>
      <c r="E3" s="26" t="s">
        <v>60</v>
      </c>
      <c r="H3" s="28"/>
      <c r="I3" s="28"/>
      <c r="J3" s="29"/>
      <c r="K3" s="29"/>
      <c r="L3" s="29"/>
    </row>
    <row r="4" spans="1:12">
      <c r="A4" t="s">
        <v>11</v>
      </c>
      <c r="B4">
        <v>0</v>
      </c>
      <c r="C4" s="20">
        <v>138.39985364055849</v>
      </c>
      <c r="D4">
        <v>0</v>
      </c>
      <c r="E4" s="20">
        <v>2652.703265427268</v>
      </c>
      <c r="H4" s="3"/>
      <c r="I4" s="3"/>
      <c r="J4" s="3"/>
      <c r="K4" s="3"/>
      <c r="L4" s="3"/>
    </row>
    <row r="5" spans="1:12">
      <c r="B5">
        <v>0</v>
      </c>
      <c r="C5" s="20">
        <v>156.76027077501729</v>
      </c>
      <c r="D5">
        <v>0</v>
      </c>
      <c r="E5" s="20">
        <v>2508.9953556299351</v>
      </c>
      <c r="H5" s="3"/>
      <c r="I5" s="3"/>
      <c r="J5" s="3"/>
      <c r="K5" s="3"/>
      <c r="L5" s="3"/>
    </row>
    <row r="6" spans="1:12">
      <c r="B6">
        <v>0</v>
      </c>
      <c r="C6" s="20">
        <v>53.032568675124743</v>
      </c>
      <c r="D6">
        <v>0</v>
      </c>
      <c r="E6" s="20">
        <v>1408.997359680832</v>
      </c>
      <c r="H6" s="3"/>
      <c r="I6" s="3"/>
      <c r="J6" s="3"/>
      <c r="K6" s="3"/>
      <c r="L6" s="3"/>
    </row>
    <row r="7" spans="1:12">
      <c r="A7" s="9" t="s">
        <v>1</v>
      </c>
      <c r="B7">
        <f>AVERAGE(B4:B6)</f>
        <v>0</v>
      </c>
      <c r="C7" s="20">
        <f t="shared" ref="C7:E7" si="0">AVERAGE(C4:C6)</f>
        <v>116.0642310302335</v>
      </c>
      <c r="D7" s="20">
        <f t="shared" si="0"/>
        <v>0</v>
      </c>
      <c r="E7" s="20">
        <f t="shared" si="0"/>
        <v>2190.2319935793453</v>
      </c>
      <c r="H7" s="3"/>
      <c r="I7" s="3"/>
      <c r="J7" s="3"/>
      <c r="K7" s="3"/>
      <c r="L7" s="3"/>
    </row>
    <row r="8" spans="1:12">
      <c r="A8" s="9" t="s">
        <v>2</v>
      </c>
      <c r="B8">
        <f>_xlfn.STDEV.S(B4:B6)/SQRT(3)</f>
        <v>0</v>
      </c>
      <c r="C8" s="20">
        <f t="shared" ref="C8:E8" si="1">_xlfn.STDEV.S(C4:C6)/SQRT(3)</f>
        <v>31.958405643242788</v>
      </c>
      <c r="D8" s="20">
        <f t="shared" si="1"/>
        <v>0</v>
      </c>
      <c r="E8" s="20">
        <f t="shared" si="1"/>
        <v>392.81405937860234</v>
      </c>
      <c r="H8" s="3"/>
      <c r="I8" s="3"/>
      <c r="J8" s="3"/>
      <c r="K8" s="3"/>
      <c r="L8" s="3"/>
    </row>
    <row r="9" spans="1:12">
      <c r="H9" s="3"/>
      <c r="I9" s="3"/>
      <c r="J9" s="3"/>
      <c r="K9" s="3"/>
      <c r="L9" s="3"/>
    </row>
    <row r="10" spans="1:12" s="27" customFormat="1" ht="57">
      <c r="A10" s="25" t="s">
        <v>8</v>
      </c>
      <c r="B10" s="26" t="s">
        <v>57</v>
      </c>
      <c r="C10" s="26" t="s">
        <v>58</v>
      </c>
      <c r="D10" s="26" t="s">
        <v>59</v>
      </c>
      <c r="E10" s="26" t="s">
        <v>60</v>
      </c>
      <c r="H10" s="29"/>
      <c r="I10" s="29"/>
      <c r="J10" s="29"/>
      <c r="K10" s="29"/>
      <c r="L10" s="29"/>
    </row>
    <row r="11" spans="1:12">
      <c r="A11" t="s">
        <v>11</v>
      </c>
      <c r="B11" s="20">
        <v>1.5949825002560449</v>
      </c>
      <c r="C11" s="20">
        <v>2.9533421004122822</v>
      </c>
      <c r="D11" s="20">
        <v>0.35521672028191992</v>
      </c>
      <c r="E11" s="20">
        <v>6.0156165161626038</v>
      </c>
      <c r="H11" s="6"/>
      <c r="I11" s="6"/>
      <c r="J11" s="6"/>
      <c r="K11" s="6"/>
      <c r="L11" s="3"/>
    </row>
    <row r="12" spans="1:12">
      <c r="B12" s="20">
        <v>0.32761554738858811</v>
      </c>
      <c r="C12" s="20">
        <v>1.2719909303749279</v>
      </c>
      <c r="D12" s="20">
        <v>1.87445427003723</v>
      </c>
      <c r="E12" s="20">
        <v>8.3344266986053643</v>
      </c>
      <c r="H12" s="3"/>
      <c r="I12" s="3"/>
      <c r="J12" s="3"/>
      <c r="K12" s="3"/>
      <c r="L12" s="3"/>
    </row>
    <row r="13" spans="1:12">
      <c r="B13" s="20">
        <v>1.1160134616717521</v>
      </c>
      <c r="C13" s="20">
        <v>3.1654487085102949</v>
      </c>
      <c r="D13" s="20">
        <v>0.77753752162597789</v>
      </c>
      <c r="E13" s="20">
        <v>3.9625572237062272</v>
      </c>
      <c r="H13" s="3"/>
      <c r="I13" s="3"/>
      <c r="J13" s="3"/>
      <c r="K13" s="3"/>
      <c r="L13" s="3"/>
    </row>
    <row r="14" spans="1:12">
      <c r="A14" s="9" t="s">
        <v>1</v>
      </c>
      <c r="B14">
        <f>AVERAGE(B11:B13)</f>
        <v>1.0128705031054617</v>
      </c>
      <c r="C14" s="20">
        <f t="shared" ref="C14:E14" si="2">AVERAGE(C11:C13)</f>
        <v>2.4635939130991686</v>
      </c>
      <c r="D14" s="20">
        <f t="shared" si="2"/>
        <v>1.0024028373150424</v>
      </c>
      <c r="E14" s="20">
        <f t="shared" si="2"/>
        <v>6.1042001461580648</v>
      </c>
      <c r="H14" s="3"/>
      <c r="I14" s="3"/>
      <c r="J14" s="3"/>
      <c r="K14" s="3"/>
      <c r="L14" s="3"/>
    </row>
    <row r="15" spans="1:12">
      <c r="A15" s="9" t="s">
        <v>2</v>
      </c>
      <c r="B15">
        <f>STDEV(B11:B13)/SQRT(3)</f>
        <v>0.36947422135222163</v>
      </c>
      <c r="C15" s="20">
        <f t="shared" ref="C15:E15" si="3">STDEV(C11:C13)/SQRT(3)</f>
        <v>0.59893949461463092</v>
      </c>
      <c r="D15" s="20">
        <f t="shared" si="3"/>
        <v>0.45274863916474567</v>
      </c>
      <c r="E15" s="20">
        <f t="shared" si="3"/>
        <v>1.2628269835328578</v>
      </c>
      <c r="H15" s="3"/>
      <c r="I15" s="3"/>
      <c r="J15" s="3"/>
      <c r="K15" s="3"/>
      <c r="L15" s="3"/>
    </row>
    <row r="16" spans="1:12">
      <c r="H16" s="3"/>
      <c r="I16" s="3"/>
      <c r="J16" s="3"/>
      <c r="K16" s="3"/>
      <c r="L16" s="3"/>
    </row>
    <row r="17" spans="1:12">
      <c r="A17" s="21" t="s">
        <v>9</v>
      </c>
      <c r="B17" s="9" t="s">
        <v>33</v>
      </c>
      <c r="C17" s="9" t="s">
        <v>14</v>
      </c>
      <c r="H17" s="3"/>
      <c r="I17" s="3"/>
      <c r="J17" s="3"/>
      <c r="K17" s="3"/>
      <c r="L17" s="3"/>
    </row>
    <row r="18" spans="1:12">
      <c r="A18" t="s">
        <v>11</v>
      </c>
      <c r="B18">
        <v>0</v>
      </c>
      <c r="C18" s="20">
        <v>238.98356378484439</v>
      </c>
      <c r="H18" s="3"/>
      <c r="I18" s="3"/>
      <c r="J18" s="3"/>
      <c r="K18" s="3"/>
      <c r="L18" s="3"/>
    </row>
    <row r="19" spans="1:12">
      <c r="B19">
        <v>0</v>
      </c>
      <c r="C19" s="20">
        <v>434.46496279038161</v>
      </c>
      <c r="H19" s="6"/>
      <c r="I19" s="3"/>
      <c r="J19" s="3"/>
      <c r="K19" s="3"/>
      <c r="L19" s="3"/>
    </row>
    <row r="20" spans="1:12">
      <c r="B20">
        <v>0</v>
      </c>
      <c r="C20" s="20">
        <v>193.48836515417369</v>
      </c>
      <c r="E20" s="20"/>
      <c r="H20" s="3"/>
      <c r="I20" s="3"/>
      <c r="J20" s="3"/>
      <c r="K20" s="3"/>
      <c r="L20" s="3"/>
    </row>
    <row r="21" spans="1:12">
      <c r="A21" t="s">
        <v>1</v>
      </c>
      <c r="B21" s="20">
        <f>AVERAGE(B18:B20)</f>
        <v>0</v>
      </c>
      <c r="C21">
        <f>AVERAGE(C18:C20)</f>
        <v>288.97896390979992</v>
      </c>
      <c r="H21" s="3"/>
      <c r="I21" s="3"/>
      <c r="J21" s="3"/>
      <c r="K21" s="3"/>
      <c r="L21" s="3"/>
    </row>
    <row r="22" spans="1:12">
      <c r="A22" t="s">
        <v>2</v>
      </c>
      <c r="B22" s="20">
        <f>_xlfn.STDEV.S(B18:B20)/SQRT(3)</f>
        <v>0</v>
      </c>
      <c r="C22">
        <f>_xlfn.STDEV.S(C18:C20)/SQRT(3)</f>
        <v>73.919066501414235</v>
      </c>
      <c r="H22" s="3"/>
      <c r="I22" s="3"/>
      <c r="J22" s="3"/>
      <c r="K22" s="3"/>
      <c r="L22" s="3"/>
    </row>
    <row r="23" spans="1:12">
      <c r="H23" s="3"/>
      <c r="I23" s="3"/>
      <c r="J23" s="3"/>
      <c r="K23" s="3"/>
      <c r="L23" s="3"/>
    </row>
    <row r="24" spans="1:12">
      <c r="A24" s="21" t="s">
        <v>10</v>
      </c>
      <c r="B24" s="9" t="s">
        <v>61</v>
      </c>
      <c r="C24" s="9" t="s">
        <v>30</v>
      </c>
      <c r="H24" s="3"/>
      <c r="I24" s="3"/>
      <c r="J24" s="3"/>
      <c r="K24" s="3"/>
      <c r="L24" s="3"/>
    </row>
    <row r="25" spans="1:12">
      <c r="A25" t="s">
        <v>11</v>
      </c>
      <c r="B25">
        <v>1</v>
      </c>
      <c r="C25" s="20">
        <v>0.75</v>
      </c>
      <c r="H25" s="3"/>
      <c r="I25" s="3"/>
      <c r="J25" s="3"/>
      <c r="K25" s="3"/>
      <c r="L25" s="3"/>
    </row>
    <row r="26" spans="1:12">
      <c r="B26">
        <v>1</v>
      </c>
      <c r="C26" s="20">
        <v>0.81</v>
      </c>
      <c r="H26" s="3"/>
      <c r="I26" s="3"/>
      <c r="J26" s="3"/>
      <c r="K26" s="3"/>
      <c r="L26" s="3"/>
    </row>
    <row r="27" spans="1:12">
      <c r="B27">
        <v>1</v>
      </c>
      <c r="C27" s="20">
        <v>0.96</v>
      </c>
      <c r="H27" s="6"/>
      <c r="I27" s="3"/>
      <c r="J27" s="3"/>
      <c r="K27" s="3"/>
      <c r="L27" s="3"/>
    </row>
    <row r="28" spans="1:12">
      <c r="A28" s="9" t="s">
        <v>1</v>
      </c>
      <c r="B28" s="20">
        <f>AVERAGE(B25:B27)</f>
        <v>1</v>
      </c>
      <c r="C28">
        <f>AVERAGE(C25:C27)</f>
        <v>0.84</v>
      </c>
      <c r="H28" s="3"/>
      <c r="I28" s="3"/>
      <c r="J28" s="3"/>
      <c r="K28" s="3"/>
      <c r="L28" s="3"/>
    </row>
    <row r="29" spans="1:12">
      <c r="A29" s="9" t="s">
        <v>2</v>
      </c>
      <c r="B29" s="20">
        <f>STDEV(B25:B27)/SQRT(3)</f>
        <v>0</v>
      </c>
      <c r="C29">
        <f>STDEV(C25:C27)/SQRT(3)</f>
        <v>6.2449979983984098E-2</v>
      </c>
      <c r="H29" s="3"/>
      <c r="I29" s="3"/>
      <c r="J29" s="3"/>
      <c r="K29" s="3"/>
      <c r="L29" s="3"/>
    </row>
    <row r="30" spans="1:12">
      <c r="H30" s="3"/>
      <c r="I30" s="3"/>
      <c r="J30" s="3"/>
      <c r="K30" s="3"/>
      <c r="L30" s="3"/>
    </row>
    <row r="31" spans="1:12">
      <c r="H31" s="3"/>
      <c r="I31" s="3"/>
      <c r="J31" s="3"/>
      <c r="K31" s="3"/>
      <c r="L31" s="3"/>
    </row>
    <row r="32" spans="1:12">
      <c r="A32" s="21" t="s">
        <v>29</v>
      </c>
      <c r="B32" s="9" t="s">
        <v>32</v>
      </c>
      <c r="C32" s="9" t="s">
        <v>31</v>
      </c>
      <c r="E32" s="20"/>
      <c r="F32" s="20"/>
      <c r="H32" s="3"/>
      <c r="I32" s="3"/>
      <c r="J32" s="3"/>
      <c r="K32" s="3"/>
      <c r="L32" s="3"/>
    </row>
    <row r="33" spans="1:12">
      <c r="A33" t="s">
        <v>11</v>
      </c>
      <c r="B33">
        <v>1</v>
      </c>
      <c r="C33">
        <v>0.85666843118669123</v>
      </c>
      <c r="H33" s="3"/>
      <c r="I33" s="3"/>
      <c r="J33" s="3"/>
      <c r="K33" s="3"/>
      <c r="L33" s="3"/>
    </row>
    <row r="34" spans="1:12">
      <c r="B34">
        <v>1</v>
      </c>
      <c r="C34">
        <v>0.34417142012224011</v>
      </c>
      <c r="H34" s="3"/>
      <c r="I34" s="3"/>
      <c r="J34" s="3"/>
      <c r="K34" s="3"/>
      <c r="L34" s="3"/>
    </row>
    <row r="35" spans="1:12">
      <c r="B35">
        <v>1</v>
      </c>
      <c r="C35">
        <v>0.28412724292412078</v>
      </c>
      <c r="H35" s="3"/>
      <c r="I35" s="3"/>
      <c r="J35" s="3"/>
      <c r="K35" s="3"/>
      <c r="L35" s="3"/>
    </row>
    <row r="36" spans="1:12">
      <c r="A36" s="9" t="s">
        <v>1</v>
      </c>
      <c r="B36">
        <f>AVERAGE(B33:B35)</f>
        <v>1</v>
      </c>
      <c r="C36" s="20">
        <f>AVERAGE(C33:C35)</f>
        <v>0.49498903141101741</v>
      </c>
      <c r="H36" s="3"/>
      <c r="I36" s="3"/>
      <c r="J36" s="3"/>
      <c r="K36" s="3"/>
      <c r="L36" s="3"/>
    </row>
    <row r="37" spans="1:12">
      <c r="A37" s="9" t="s">
        <v>2</v>
      </c>
      <c r="B37">
        <f>_xlfn.STDEV.S(B33:B35)/SQRT(3)</f>
        <v>0</v>
      </c>
      <c r="C37" s="20">
        <f>_xlfn.STDEV.S(C33:C35)/SQRT(3)</f>
        <v>0.18166848650808845</v>
      </c>
      <c r="H37" s="3"/>
      <c r="I37" s="3"/>
      <c r="J37" s="3"/>
      <c r="K37" s="3"/>
      <c r="L37" s="3"/>
    </row>
    <row r="46" spans="1:12">
      <c r="D46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E06B6-EFA1-47BD-9F92-FEADC4D1C1CE}">
  <dimension ref="A1:D27"/>
  <sheetViews>
    <sheetView workbookViewId="0">
      <selection activeCell="E11" sqref="E11"/>
    </sheetView>
  </sheetViews>
  <sheetFormatPr defaultColWidth="8.796875" defaultRowHeight="14.25"/>
  <cols>
    <col min="1" max="1" width="17.53125" bestFit="1" customWidth="1"/>
  </cols>
  <sheetData>
    <row r="1" spans="1:4">
      <c r="A1" s="21" t="s">
        <v>34</v>
      </c>
    </row>
    <row r="3" spans="1:4">
      <c r="A3" s="21" t="s">
        <v>49</v>
      </c>
      <c r="B3" s="9" t="s">
        <v>19</v>
      </c>
      <c r="C3" s="9" t="s">
        <v>47</v>
      </c>
      <c r="D3" s="9" t="s">
        <v>48</v>
      </c>
    </row>
    <row r="4" spans="1:4">
      <c r="A4" s="21" t="s">
        <v>46</v>
      </c>
      <c r="B4">
        <v>0.24</v>
      </c>
      <c r="C4">
        <v>1.23</v>
      </c>
      <c r="D4">
        <v>0.76</v>
      </c>
    </row>
    <row r="5" spans="1:4">
      <c r="A5" t="s">
        <v>51</v>
      </c>
      <c r="B5">
        <v>0.38</v>
      </c>
      <c r="C5">
        <v>0.36</v>
      </c>
      <c r="D5">
        <v>1.1299999999999999</v>
      </c>
    </row>
    <row r="6" spans="1:4" s="20" customFormat="1">
      <c r="B6" s="20">
        <v>0.55000000000000004</v>
      </c>
      <c r="C6" s="20">
        <v>0.21</v>
      </c>
      <c r="D6" s="20">
        <v>2.91</v>
      </c>
    </row>
    <row r="7" spans="1:4" s="20" customFormat="1">
      <c r="B7" s="20">
        <v>0.53</v>
      </c>
      <c r="C7" s="20">
        <v>0.46</v>
      </c>
      <c r="D7" s="20">
        <v>2.56</v>
      </c>
    </row>
    <row r="8" spans="1:4" s="20" customFormat="1">
      <c r="B8" s="20">
        <v>1.36</v>
      </c>
      <c r="C8" s="20">
        <v>0.77</v>
      </c>
      <c r="D8" s="20">
        <v>3.72</v>
      </c>
    </row>
    <row r="9" spans="1:4" s="20" customFormat="1">
      <c r="A9" s="9" t="s">
        <v>1</v>
      </c>
      <c r="B9" s="20">
        <f>AVERAGE(B4:B8)</f>
        <v>0.61199999999999999</v>
      </c>
      <c r="C9" s="20">
        <f t="shared" ref="C9:D9" si="0">AVERAGE(C4:C8)</f>
        <v>0.60599999999999998</v>
      </c>
      <c r="D9" s="20">
        <f t="shared" si="0"/>
        <v>2.2160000000000002</v>
      </c>
    </row>
    <row r="10" spans="1:4" s="20" customFormat="1">
      <c r="A10" s="9" t="s">
        <v>2</v>
      </c>
      <c r="B10" s="20">
        <f>_xlfn.STDEV.S(B4:B8)/SQRT(5)</f>
        <v>0.1952280717519897</v>
      </c>
      <c r="C10" s="20">
        <f t="shared" ref="C10" si="1">_xlfn.STDEV.S(C4:C8)/SQRT(5)</f>
        <v>0.18095855879178524</v>
      </c>
      <c r="D10" s="20">
        <f t="shared" ref="D10" si="2">_xlfn.STDEV.S(D4:D8)/SQRT(5)</f>
        <v>0.55503693570788615</v>
      </c>
    </row>
    <row r="12" spans="1:4">
      <c r="A12" s="21" t="s">
        <v>50</v>
      </c>
      <c r="B12" s="9" t="s">
        <v>47</v>
      </c>
      <c r="C12" s="9" t="s">
        <v>48</v>
      </c>
    </row>
    <row r="13" spans="1:4">
      <c r="A13" s="21" t="s">
        <v>46</v>
      </c>
      <c r="B13">
        <v>1.3</v>
      </c>
      <c r="C13">
        <v>1.54</v>
      </c>
    </row>
    <row r="14" spans="1:4" s="20" customFormat="1">
      <c r="A14" s="20" t="s">
        <v>51</v>
      </c>
      <c r="B14" s="20">
        <v>1.6</v>
      </c>
      <c r="C14" s="20">
        <v>1.28</v>
      </c>
    </row>
    <row r="15" spans="1:4" s="20" customFormat="1">
      <c r="B15" s="20">
        <v>0.23</v>
      </c>
      <c r="C15" s="20">
        <v>0.53</v>
      </c>
    </row>
    <row r="16" spans="1:4" s="20" customFormat="1">
      <c r="B16" s="20">
        <v>1.19</v>
      </c>
      <c r="C16" s="20">
        <v>1.71</v>
      </c>
    </row>
    <row r="17" spans="1:3" s="20" customFormat="1">
      <c r="B17" s="20">
        <v>1.73</v>
      </c>
      <c r="C17" s="20">
        <v>3.58</v>
      </c>
    </row>
    <row r="18" spans="1:3" s="20" customFormat="1">
      <c r="A18" s="9" t="s">
        <v>1</v>
      </c>
      <c r="B18" s="20">
        <f>AVERAGE(B13:B17)</f>
        <v>1.2100000000000002</v>
      </c>
      <c r="C18" s="20">
        <f>AVERAGE(C13:C17)</f>
        <v>1.7280000000000002</v>
      </c>
    </row>
    <row r="19" spans="1:3">
      <c r="A19" s="9" t="s">
        <v>2</v>
      </c>
      <c r="B19">
        <f>_xlfn.STDEV.S(B13:B17)/SQRT(5)</f>
        <v>0.26376125568399927</v>
      </c>
      <c r="C19" s="20">
        <f>_xlfn.STDEV.S(C13:C17)/SQRT(5)</f>
        <v>0.50504851252132188</v>
      </c>
    </row>
    <row r="21" spans="1:3">
      <c r="A21" s="21"/>
    </row>
    <row r="26" spans="1:3">
      <c r="A26" s="9"/>
    </row>
    <row r="27" spans="1:3">
      <c r="A27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38965-14E4-42ED-8325-AE504FD983E0}">
  <dimension ref="A1:C23"/>
  <sheetViews>
    <sheetView workbookViewId="0">
      <selection activeCell="F21" sqref="F21"/>
    </sheetView>
  </sheetViews>
  <sheetFormatPr defaultColWidth="8.796875" defaultRowHeight="14.25"/>
  <sheetData>
    <row r="1" spans="1:3">
      <c r="A1" s="21" t="s">
        <v>15</v>
      </c>
    </row>
    <row r="2" spans="1:3">
      <c r="A2" t="s">
        <v>18</v>
      </c>
    </row>
    <row r="4" spans="1:3">
      <c r="A4" s="21" t="s">
        <v>16</v>
      </c>
      <c r="B4" s="9" t="s">
        <v>52</v>
      </c>
      <c r="C4" s="9" t="s">
        <v>53</v>
      </c>
    </row>
    <row r="5" spans="1:3">
      <c r="A5" t="s">
        <v>19</v>
      </c>
      <c r="B5">
        <v>1</v>
      </c>
      <c r="C5" s="20">
        <v>0.06</v>
      </c>
    </row>
    <row r="6" spans="1:3">
      <c r="B6">
        <v>2</v>
      </c>
      <c r="C6" s="20">
        <v>0.06</v>
      </c>
    </row>
    <row r="7" spans="1:3">
      <c r="B7">
        <v>3</v>
      </c>
      <c r="C7" s="20">
        <v>0.43333333299999999</v>
      </c>
    </row>
    <row r="8" spans="1:3">
      <c r="B8">
        <v>4</v>
      </c>
      <c r="C8" s="20">
        <v>1.286666667</v>
      </c>
    </row>
    <row r="9" spans="1:3">
      <c r="B9">
        <v>5</v>
      </c>
      <c r="C9" s="20">
        <v>0.90666666699999998</v>
      </c>
    </row>
    <row r="10" spans="1:3">
      <c r="B10">
        <v>6</v>
      </c>
      <c r="C10" s="20">
        <v>0.52666666699999998</v>
      </c>
    </row>
    <row r="11" spans="1:3">
      <c r="B11">
        <v>7</v>
      </c>
      <c r="C11" s="20">
        <v>0.13</v>
      </c>
    </row>
    <row r="12" spans="1:3">
      <c r="B12">
        <v>8</v>
      </c>
      <c r="C12" s="20">
        <v>0.64666666699999997</v>
      </c>
    </row>
    <row r="13" spans="1:3">
      <c r="B13">
        <v>9</v>
      </c>
      <c r="C13" s="20">
        <v>0.6</v>
      </c>
    </row>
    <row r="14" spans="1:3">
      <c r="A14" s="21" t="s">
        <v>17</v>
      </c>
    </row>
    <row r="15" spans="1:3">
      <c r="A15" t="s">
        <v>20</v>
      </c>
      <c r="B15">
        <v>1</v>
      </c>
      <c r="C15" s="20">
        <v>100.8849558</v>
      </c>
    </row>
    <row r="16" spans="1:3">
      <c r="B16">
        <v>2</v>
      </c>
      <c r="C16" s="20">
        <v>145.57522119999999</v>
      </c>
    </row>
    <row r="17" spans="2:3">
      <c r="B17">
        <v>3</v>
      </c>
      <c r="C17" s="20">
        <v>104.8672566</v>
      </c>
    </row>
    <row r="18" spans="2:3">
      <c r="B18">
        <v>4</v>
      </c>
      <c r="C18" s="20">
        <v>144.24778760000001</v>
      </c>
    </row>
    <row r="19" spans="2:3">
      <c r="B19">
        <v>5</v>
      </c>
      <c r="C19" s="20">
        <v>65.486725660000005</v>
      </c>
    </row>
    <row r="20" spans="2:3">
      <c r="B20">
        <v>6</v>
      </c>
      <c r="C20" s="20">
        <v>138.05309729999999</v>
      </c>
    </row>
    <row r="21" spans="2:3">
      <c r="B21">
        <v>7</v>
      </c>
      <c r="C21" s="20">
        <v>142.920354</v>
      </c>
    </row>
    <row r="22" spans="2:3">
      <c r="B22">
        <v>8</v>
      </c>
      <c r="C22" s="20">
        <v>181.85840709999999</v>
      </c>
    </row>
    <row r="23" spans="2:3">
      <c r="B23">
        <v>9</v>
      </c>
      <c r="C23" s="20">
        <v>138.9380530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8281B-AFF0-496D-B528-80A125871458}">
  <dimension ref="A1:P17"/>
  <sheetViews>
    <sheetView workbookViewId="0">
      <selection activeCell="G12" sqref="G12"/>
    </sheetView>
  </sheetViews>
  <sheetFormatPr defaultColWidth="8.796875" defaultRowHeight="14.25"/>
  <sheetData>
    <row r="1" spans="1:16">
      <c r="A1" s="21" t="s">
        <v>35</v>
      </c>
    </row>
    <row r="3" spans="1:16">
      <c r="A3" s="21" t="s">
        <v>36</v>
      </c>
      <c r="B3" s="9" t="s">
        <v>43</v>
      </c>
    </row>
    <row r="4" spans="1:16">
      <c r="B4" s="9" t="s">
        <v>42</v>
      </c>
      <c r="C4" s="9" t="s">
        <v>19</v>
      </c>
      <c r="G4" s="20"/>
      <c r="H4" s="20"/>
      <c r="I4" s="20"/>
      <c r="J4" s="20"/>
      <c r="K4" s="20"/>
      <c r="M4" s="20"/>
      <c r="N4" s="20"/>
      <c r="O4" s="20"/>
      <c r="P4" s="20"/>
    </row>
    <row r="5" spans="1:16">
      <c r="B5" s="20">
        <v>31.511718900000002</v>
      </c>
      <c r="C5" s="20">
        <v>33.173588000000002</v>
      </c>
      <c r="G5" s="20"/>
      <c r="H5" s="20"/>
      <c r="I5" s="20"/>
      <c r="J5" s="20"/>
      <c r="K5" s="20"/>
      <c r="M5" s="20"/>
      <c r="N5" s="20"/>
      <c r="O5" s="20"/>
      <c r="P5" s="20"/>
    </row>
    <row r="6" spans="1:16">
      <c r="B6" s="20">
        <v>31.227418159999999</v>
      </c>
      <c r="C6" s="20">
        <v>32.899963579999998</v>
      </c>
      <c r="G6" s="20"/>
      <c r="H6" s="20"/>
      <c r="I6" s="20"/>
      <c r="J6" s="20"/>
      <c r="K6" s="20"/>
      <c r="M6" s="20"/>
      <c r="N6" s="20"/>
      <c r="O6" s="20"/>
      <c r="P6" s="20"/>
    </row>
    <row r="7" spans="1:16">
      <c r="B7" s="20">
        <v>31.914012240000002</v>
      </c>
      <c r="C7" s="20">
        <v>33.533397170000001</v>
      </c>
      <c r="G7" s="20"/>
      <c r="H7" s="20"/>
      <c r="I7" s="20"/>
      <c r="J7" s="20"/>
      <c r="K7" s="20"/>
      <c r="M7" s="20"/>
      <c r="N7" s="20"/>
      <c r="O7" s="20"/>
      <c r="P7" s="20"/>
    </row>
    <row r="8" spans="1:16">
      <c r="A8" s="9" t="s">
        <v>1</v>
      </c>
      <c r="B8">
        <f>AVERAGE(B5:B7)</f>
        <v>31.551049766666669</v>
      </c>
      <c r="C8" s="20">
        <f>AVERAGE(C5:C7)</f>
        <v>33.202316250000003</v>
      </c>
      <c r="M8" s="20"/>
      <c r="N8" s="20"/>
      <c r="O8" s="20"/>
      <c r="P8" s="20"/>
    </row>
    <row r="9" spans="1:16">
      <c r="A9" s="9" t="s">
        <v>2</v>
      </c>
      <c r="B9">
        <f>_xlfn.STDEV.S(B5:B7)/SQRT(3)</f>
        <v>0.19917583979767373</v>
      </c>
      <c r="C9" s="20">
        <f>_xlfn.STDEV.S(C5:C7)/SQRT(3)</f>
        <v>0.18341983943594151</v>
      </c>
      <c r="M9" s="20"/>
      <c r="N9" s="20"/>
      <c r="O9" s="20"/>
      <c r="P9" s="20"/>
    </row>
    <row r="10" spans="1:16" s="20" customFormat="1"/>
    <row r="11" spans="1:16">
      <c r="B11" s="9" t="s">
        <v>44</v>
      </c>
      <c r="C11" s="9"/>
      <c r="M11" s="20"/>
      <c r="N11" s="20"/>
      <c r="O11" s="20"/>
      <c r="P11" s="20"/>
    </row>
    <row r="12" spans="1:16">
      <c r="B12" s="9" t="s">
        <v>42</v>
      </c>
      <c r="C12" s="9" t="s">
        <v>19</v>
      </c>
      <c r="M12" s="20"/>
      <c r="N12" s="20"/>
      <c r="O12" s="20"/>
      <c r="P12" s="20"/>
    </row>
    <row r="13" spans="1:16">
      <c r="B13" s="20">
        <v>34.180432019999998</v>
      </c>
      <c r="C13" s="20" t="s">
        <v>45</v>
      </c>
      <c r="M13" s="20"/>
      <c r="N13" s="20"/>
      <c r="O13" s="20"/>
      <c r="P13" s="20"/>
    </row>
    <row r="14" spans="1:16">
      <c r="B14" s="20">
        <v>33.819637</v>
      </c>
      <c r="C14" s="20" t="s">
        <v>45</v>
      </c>
      <c r="M14" s="20"/>
      <c r="N14" s="20"/>
      <c r="O14" s="20"/>
      <c r="P14" s="20"/>
    </row>
    <row r="15" spans="1:16">
      <c r="B15" s="20">
        <v>33.34141091</v>
      </c>
      <c r="C15" s="20" t="s">
        <v>45</v>
      </c>
      <c r="M15" s="20"/>
      <c r="N15" s="20"/>
      <c r="O15" s="20"/>
      <c r="P15" s="20"/>
    </row>
    <row r="16" spans="1:16">
      <c r="A16" s="9" t="s">
        <v>1</v>
      </c>
      <c r="B16">
        <f>AVERAGE(B13:B15)</f>
        <v>33.780493309999997</v>
      </c>
      <c r="C16" s="20" t="e">
        <f>AVERAGE(C13:C15)</f>
        <v>#DIV/0!</v>
      </c>
      <c r="M16" s="20"/>
      <c r="N16" s="20"/>
      <c r="O16" s="20"/>
      <c r="P16" s="20"/>
    </row>
    <row r="17" spans="1:3">
      <c r="A17" s="9" t="s">
        <v>2</v>
      </c>
      <c r="B17">
        <f>_xlfn.STDEV.S(B13:B15)/SQRT(3)</f>
        <v>0.24299401714618343</v>
      </c>
      <c r="C17" s="20" t="e">
        <f>_xlfn.STDEV.S(C13:C15)/SQRT(3)</f>
        <v>#DIV/0!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F62D5-AE8E-44AA-A954-1617DC3E9981}">
  <dimension ref="A1:D42"/>
  <sheetViews>
    <sheetView tabSelected="1" workbookViewId="0">
      <selection activeCell="H18" sqref="H18"/>
    </sheetView>
  </sheetViews>
  <sheetFormatPr defaultColWidth="8.796875" defaultRowHeight="14.25"/>
  <cols>
    <col min="1" max="1" width="14.3984375" bestFit="1" customWidth="1"/>
  </cols>
  <sheetData>
    <row r="1" spans="1:4">
      <c r="A1" s="21" t="s">
        <v>37</v>
      </c>
    </row>
    <row r="3" spans="1:4">
      <c r="A3" s="21" t="s">
        <v>38</v>
      </c>
    </row>
    <row r="5" spans="1:4">
      <c r="A5" s="21" t="s">
        <v>39</v>
      </c>
      <c r="B5" s="9" t="s">
        <v>3</v>
      </c>
      <c r="C5" s="9" t="s">
        <v>27</v>
      </c>
      <c r="D5" s="9" t="s">
        <v>4</v>
      </c>
    </row>
    <row r="6" spans="1:4" ht="42.75">
      <c r="A6" s="26" t="s">
        <v>62</v>
      </c>
      <c r="B6" s="20">
        <v>6.9673140542420825E-2</v>
      </c>
      <c r="C6" s="20">
        <v>6.7447739153627936E-2</v>
      </c>
      <c r="D6">
        <v>6.4208516971247326E-2</v>
      </c>
    </row>
    <row r="7" spans="1:4">
      <c r="B7" s="20">
        <v>5.3642017069501474E-2</v>
      </c>
      <c r="C7" s="20">
        <v>6.3109151618253936E-2</v>
      </c>
      <c r="D7">
        <v>6.4437594641115731E-2</v>
      </c>
    </row>
    <row r="8" spans="1:4" s="20" customFormat="1">
      <c r="B8" s="20">
        <v>5.9321600114191353E-2</v>
      </c>
      <c r="C8" s="20">
        <v>6.2500000000000014E-2</v>
      </c>
      <c r="D8" s="20">
        <v>3.590707830673958E-2</v>
      </c>
    </row>
    <row r="9" spans="1:4" s="20" customFormat="1">
      <c r="B9" s="20">
        <v>6.9899381037932848E-2</v>
      </c>
      <c r="C9" s="20">
        <v>6.8696658508579797E-2</v>
      </c>
      <c r="D9" s="20">
        <v>6.5218122440119083E-2</v>
      </c>
    </row>
    <row r="10" spans="1:4" s="20" customFormat="1">
      <c r="B10" s="20">
        <v>6.3947152520675149E-2</v>
      </c>
      <c r="C10" s="20">
        <v>6.2500379626206262E-2</v>
      </c>
      <c r="D10" s="20">
        <v>3.4426556697007553E-2</v>
      </c>
    </row>
    <row r="11" spans="1:4" s="20" customFormat="1">
      <c r="B11" s="20">
        <v>5.9080030497223747E-2</v>
      </c>
      <c r="C11" s="20">
        <v>2.7366287955114151E-2</v>
      </c>
      <c r="D11" s="20">
        <v>2.4194625160668774E-2</v>
      </c>
    </row>
    <row r="12" spans="1:4" s="20" customFormat="1">
      <c r="B12" s="20">
        <v>3.5242021551512487E-2</v>
      </c>
      <c r="C12" s="20">
        <v>3.0711171103562859E-2</v>
      </c>
      <c r="D12" s="20">
        <v>7.1657839653254202E-2</v>
      </c>
    </row>
    <row r="13" spans="1:4" s="20" customFormat="1">
      <c r="B13" s="20">
        <v>6.2798767424265503E-2</v>
      </c>
      <c r="C13" s="20">
        <v>3.8346073070100663E-2</v>
      </c>
    </row>
    <row r="14" spans="1:4" s="20" customFormat="1">
      <c r="B14" s="20">
        <v>6.3592905009413864E-2</v>
      </c>
      <c r="C14" s="20">
        <v>7.0530858121673687E-2</v>
      </c>
    </row>
    <row r="15" spans="1:4">
      <c r="B15" s="20">
        <v>6.2181584900601633E-2</v>
      </c>
    </row>
    <row r="16" spans="1:4">
      <c r="B16" s="20">
        <v>6.9969614431989055E-2</v>
      </c>
    </row>
    <row r="18" spans="1:4">
      <c r="A18" s="21" t="s">
        <v>40</v>
      </c>
      <c r="B18" s="9" t="s">
        <v>3</v>
      </c>
      <c r="C18" s="9" t="s">
        <v>27</v>
      </c>
      <c r="D18" s="9" t="s">
        <v>4</v>
      </c>
    </row>
    <row r="19" spans="1:4" ht="42.75">
      <c r="A19" s="26" t="s">
        <v>63</v>
      </c>
      <c r="B19">
        <v>2.8257990477505445E-2</v>
      </c>
      <c r="C19">
        <v>2.6836957927158539E-2</v>
      </c>
      <c r="D19">
        <v>3.5745290390518318E-2</v>
      </c>
    </row>
    <row r="20" spans="1:4" s="20" customFormat="1">
      <c r="B20" s="20">
        <v>2.4592801671863753E-2</v>
      </c>
      <c r="C20" s="20">
        <v>3.8229582230288446E-2</v>
      </c>
      <c r="D20" s="20">
        <v>3.254391131975623E-2</v>
      </c>
    </row>
    <row r="21" spans="1:4" s="20" customFormat="1">
      <c r="B21" s="20">
        <v>2.4643550296193917E-2</v>
      </c>
      <c r="C21" s="20">
        <v>2.3733333333333335E-2</v>
      </c>
      <c r="D21" s="20">
        <v>2.8007521079256869E-2</v>
      </c>
    </row>
    <row r="22" spans="1:4" s="20" customFormat="1">
      <c r="B22" s="20">
        <v>2.6859208969043983E-2</v>
      </c>
      <c r="C22" s="20">
        <v>2.6707854439851401E-2</v>
      </c>
      <c r="D22" s="20">
        <v>4.1137584923767422E-2</v>
      </c>
    </row>
    <row r="23" spans="1:4" s="20" customFormat="1">
      <c r="B23" s="20">
        <v>3.2717147801275652E-2</v>
      </c>
      <c r="C23" s="20">
        <v>3.2032259214056696E-2</v>
      </c>
      <c r="D23" s="20">
        <v>2.8644997557052083E-2</v>
      </c>
    </row>
    <row r="24" spans="1:4" s="20" customFormat="1">
      <c r="B24" s="20">
        <v>2.7968041044694612E-2</v>
      </c>
      <c r="C24" s="20">
        <v>2.3543581935274446E-2</v>
      </c>
      <c r="D24" s="20">
        <v>2.6489508305989666E-2</v>
      </c>
    </row>
    <row r="25" spans="1:4">
      <c r="B25">
        <v>2.6782629909397816E-2</v>
      </c>
      <c r="C25">
        <v>3.4461380116209146E-2</v>
      </c>
      <c r="D25">
        <v>4.1474689011428943E-2</v>
      </c>
    </row>
    <row r="26" spans="1:4">
      <c r="B26">
        <v>3.0449871587365434E-2</v>
      </c>
      <c r="C26">
        <v>3.7516623902194991E-2</v>
      </c>
    </row>
    <row r="27" spans="1:4">
      <c r="B27">
        <v>3.4715133350171387E-2</v>
      </c>
      <c r="C27">
        <v>4.1495654861584685E-2</v>
      </c>
    </row>
    <row r="28" spans="1:4" s="20" customFormat="1">
      <c r="B28" s="20">
        <v>3.2474551663581812E-2</v>
      </c>
    </row>
    <row r="29" spans="1:4" s="20" customFormat="1">
      <c r="B29" s="20">
        <v>2.7895780490648271E-2</v>
      </c>
    </row>
    <row r="31" spans="1:4">
      <c r="A31" s="21" t="s">
        <v>41</v>
      </c>
      <c r="B31" s="9" t="s">
        <v>3</v>
      </c>
      <c r="C31" s="9" t="s">
        <v>27</v>
      </c>
      <c r="D31" s="9" t="s">
        <v>4</v>
      </c>
    </row>
    <row r="32" spans="1:4" ht="42.75">
      <c r="A32" s="26" t="s">
        <v>64</v>
      </c>
      <c r="B32">
        <v>0.11452709368131836</v>
      </c>
      <c r="C32">
        <v>6.9782859074149939E-2</v>
      </c>
      <c r="D32">
        <v>8.4791153949601586E-2</v>
      </c>
    </row>
    <row r="33" spans="2:4">
      <c r="B33">
        <v>9.4740054762750298E-2</v>
      </c>
      <c r="C33">
        <v>6.9784158039415414E-2</v>
      </c>
      <c r="D33">
        <v>7.4386083016585669E-2</v>
      </c>
    </row>
    <row r="34" spans="2:4">
      <c r="B34">
        <v>8.7949436985219009E-2</v>
      </c>
      <c r="C34">
        <v>7.2000000000000008E-2</v>
      </c>
      <c r="D34">
        <v>8.2586280105501023E-2</v>
      </c>
    </row>
    <row r="35" spans="2:4">
      <c r="B35">
        <v>0.10380801694569601</v>
      </c>
      <c r="C35">
        <v>6.1225220747558089E-2</v>
      </c>
      <c r="D35">
        <v>6.5452238777083616E-2</v>
      </c>
    </row>
    <row r="36" spans="2:4">
      <c r="B36">
        <v>7.3343192901620016E-2</v>
      </c>
      <c r="C36">
        <v>8.4724185103303581E-2</v>
      </c>
      <c r="D36">
        <v>7.8839442817574545E-2</v>
      </c>
    </row>
    <row r="37" spans="2:4">
      <c r="B37">
        <v>7.5323763937702112E-2</v>
      </c>
      <c r="C37">
        <v>7.4667809172569932E-2</v>
      </c>
      <c r="D37">
        <v>6.3830535484853804E-2</v>
      </c>
    </row>
    <row r="38" spans="2:4">
      <c r="B38">
        <v>7.9694654852354468E-2</v>
      </c>
      <c r="C38">
        <v>8.9532016968582581E-2</v>
      </c>
      <c r="D38">
        <v>9.3062129419810652E-2</v>
      </c>
    </row>
    <row r="39" spans="2:4">
      <c r="B39">
        <v>7.3014208214865511E-2</v>
      </c>
      <c r="C39">
        <v>0.11357073222093041</v>
      </c>
    </row>
    <row r="40" spans="2:4">
      <c r="B40">
        <v>7.540497807811708E-2</v>
      </c>
      <c r="C40">
        <v>0.11637591590076159</v>
      </c>
    </row>
    <row r="41" spans="2:4">
      <c r="B41">
        <v>6.1095596657267187E-2</v>
      </c>
    </row>
    <row r="42" spans="2:4">
      <c r="B42">
        <v>8.592759667086376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29F7D-C140-44BE-B851-360CE9839409}">
  <dimension ref="A1:R32"/>
  <sheetViews>
    <sheetView workbookViewId="0">
      <selection activeCell="A25" sqref="A25"/>
    </sheetView>
  </sheetViews>
  <sheetFormatPr defaultColWidth="8.796875" defaultRowHeight="14.25"/>
  <cols>
    <col min="1" max="1" width="14.19921875" bestFit="1" customWidth="1"/>
    <col min="2" max="5" width="12.19921875" bestFit="1" customWidth="1"/>
    <col min="6" max="6" width="11" bestFit="1" customWidth="1"/>
    <col min="7" max="7" width="8.86328125" bestFit="1" customWidth="1"/>
    <col min="8" max="8" width="12.19921875" bestFit="1" customWidth="1"/>
  </cols>
  <sheetData>
    <row r="1" spans="1:18">
      <c r="A1" s="21" t="s">
        <v>12</v>
      </c>
      <c r="J1" s="3"/>
      <c r="K1" s="3"/>
      <c r="L1" s="3"/>
      <c r="M1" s="3"/>
      <c r="N1" s="3"/>
      <c r="O1" s="3"/>
      <c r="P1" s="3"/>
      <c r="Q1" s="3"/>
      <c r="R1" s="3"/>
    </row>
    <row r="2" spans="1:18">
      <c r="J2" s="3"/>
      <c r="K2" s="3"/>
      <c r="L2" s="3"/>
      <c r="M2" s="3"/>
      <c r="N2" s="3"/>
      <c r="O2" s="3"/>
      <c r="P2" s="3"/>
      <c r="Q2" s="3"/>
      <c r="R2" s="3"/>
    </row>
    <row r="3" spans="1:18">
      <c r="A3" s="12" t="s">
        <v>66</v>
      </c>
      <c r="B3" s="11"/>
      <c r="C3" s="11"/>
      <c r="D3" s="11"/>
      <c r="E3" s="11"/>
      <c r="F3" s="11"/>
      <c r="G3" s="11"/>
      <c r="H3" s="11"/>
      <c r="J3" s="23"/>
      <c r="K3" s="24"/>
      <c r="L3" s="24"/>
      <c r="M3" s="24"/>
      <c r="N3" s="24"/>
      <c r="O3" s="24"/>
      <c r="P3" s="24"/>
      <c r="Q3" s="3"/>
      <c r="R3" s="3"/>
    </row>
    <row r="4" spans="1:18">
      <c r="A4" s="9" t="s">
        <v>55</v>
      </c>
      <c r="B4" s="9">
        <v>12.5</v>
      </c>
      <c r="C4" s="9">
        <v>13.5</v>
      </c>
      <c r="D4" s="9">
        <v>14.5</v>
      </c>
      <c r="E4" s="9">
        <v>15.5</v>
      </c>
      <c r="F4" s="9">
        <v>16.5</v>
      </c>
      <c r="G4" s="9">
        <v>17.5</v>
      </c>
      <c r="H4" s="9">
        <v>18.5</v>
      </c>
      <c r="J4" s="23"/>
      <c r="K4" s="24"/>
      <c r="L4" s="24"/>
      <c r="M4" s="24"/>
      <c r="N4" s="24"/>
      <c r="O4" s="24"/>
      <c r="P4" s="24"/>
      <c r="Q4" s="3"/>
      <c r="R4" s="3"/>
    </row>
    <row r="5" spans="1:18">
      <c r="A5" s="12" t="s">
        <v>3</v>
      </c>
      <c r="B5" s="19">
        <v>0.48668400000000001</v>
      </c>
      <c r="C5" s="19">
        <v>0.88422500000000004</v>
      </c>
      <c r="D5" s="19">
        <v>1.684531</v>
      </c>
      <c r="E5" s="19">
        <v>0.98150000000000004</v>
      </c>
      <c r="F5" s="19">
        <v>0.52432400000000001</v>
      </c>
      <c r="G5" s="19">
        <v>1.125588</v>
      </c>
      <c r="H5" s="19">
        <v>1.700909</v>
      </c>
      <c r="J5" s="23"/>
      <c r="K5" s="24"/>
      <c r="L5" s="24"/>
      <c r="M5" s="24"/>
      <c r="N5" s="24"/>
      <c r="O5" s="24"/>
      <c r="P5" s="24"/>
      <c r="Q5" s="3"/>
      <c r="R5" s="3"/>
    </row>
    <row r="6" spans="1:18">
      <c r="A6" s="11" t="s">
        <v>5</v>
      </c>
      <c r="B6" s="19">
        <v>1.1872549999999999</v>
      </c>
      <c r="C6" s="19">
        <v>0.93020199999999997</v>
      </c>
      <c r="D6" s="19">
        <v>1.4291020000000001</v>
      </c>
      <c r="E6" s="19">
        <v>1.202407</v>
      </c>
      <c r="F6" s="19">
        <v>1.9543649999999999</v>
      </c>
      <c r="G6" s="19">
        <v>1.3400620000000001</v>
      </c>
      <c r="H6" s="19">
        <v>1.4607730000000001</v>
      </c>
      <c r="J6" s="23"/>
      <c r="K6" s="24"/>
      <c r="L6" s="24"/>
      <c r="M6" s="24"/>
      <c r="N6" s="24"/>
      <c r="O6" s="24"/>
      <c r="P6" s="24"/>
      <c r="Q6" s="3"/>
      <c r="R6" s="3"/>
    </row>
    <row r="7" spans="1:18">
      <c r="A7" s="11"/>
      <c r="B7" s="19">
        <v>1.5826169999999999</v>
      </c>
      <c r="C7" s="19">
        <v>1.939959</v>
      </c>
      <c r="D7" s="19">
        <v>2.2076850000000001</v>
      </c>
      <c r="E7" s="19">
        <v>1.2410209999999999</v>
      </c>
      <c r="F7" s="19">
        <v>1.7761940000000001</v>
      </c>
      <c r="G7" s="19">
        <v>1.619178</v>
      </c>
      <c r="H7" s="19">
        <v>1.633313</v>
      </c>
      <c r="J7" s="3"/>
      <c r="K7" s="3"/>
      <c r="L7" s="3"/>
      <c r="M7" s="3"/>
      <c r="N7" s="3"/>
      <c r="O7" s="3"/>
      <c r="P7" s="3"/>
      <c r="Q7" s="3"/>
      <c r="R7" s="3"/>
    </row>
    <row r="8" spans="1:18">
      <c r="A8" s="11"/>
      <c r="B8" s="19">
        <v>0.86294899999999997</v>
      </c>
      <c r="C8" s="19">
        <v>3.4190719999999999</v>
      </c>
      <c r="D8" s="19">
        <v>1.366449</v>
      </c>
      <c r="E8" s="19">
        <v>1.2600290000000001</v>
      </c>
      <c r="F8" s="19">
        <v>2.3666930000000002</v>
      </c>
      <c r="G8" s="19">
        <v>1.6857759999999999</v>
      </c>
      <c r="H8" s="19">
        <v>1.4717</v>
      </c>
      <c r="J8" s="3"/>
      <c r="K8" s="3"/>
      <c r="L8" s="3"/>
      <c r="M8" s="3"/>
      <c r="N8" s="3"/>
      <c r="O8" s="3"/>
      <c r="P8" s="3"/>
      <c r="Q8" s="3"/>
      <c r="R8" s="3"/>
    </row>
    <row r="9" spans="1:18">
      <c r="A9" s="11"/>
      <c r="B9" s="19"/>
      <c r="C9" s="19"/>
      <c r="D9" s="19"/>
      <c r="E9" s="19"/>
      <c r="F9" s="19"/>
      <c r="G9" s="19"/>
      <c r="H9" s="19"/>
      <c r="J9" s="3"/>
      <c r="K9" s="3"/>
      <c r="L9" s="3"/>
      <c r="M9" s="3"/>
      <c r="N9" s="3"/>
      <c r="O9" s="3"/>
      <c r="P9" s="3"/>
      <c r="Q9" s="3"/>
      <c r="R9" s="3"/>
    </row>
    <row r="10" spans="1:18">
      <c r="A10" s="9" t="s">
        <v>1</v>
      </c>
      <c r="B10" s="19">
        <f>AVERAGE(B5:B8)</f>
        <v>1.02987625</v>
      </c>
      <c r="C10" s="19">
        <f t="shared" ref="C10:H10" si="0">AVERAGE(C5:C8)</f>
        <v>1.7933645</v>
      </c>
      <c r="D10" s="19">
        <f t="shared" si="0"/>
        <v>1.67194175</v>
      </c>
      <c r="E10" s="19">
        <f t="shared" si="0"/>
        <v>1.17123925</v>
      </c>
      <c r="F10" s="19">
        <f t="shared" si="0"/>
        <v>1.6553940000000003</v>
      </c>
      <c r="G10" s="19">
        <f t="shared" si="0"/>
        <v>1.4426509999999999</v>
      </c>
      <c r="H10" s="19">
        <f t="shared" si="0"/>
        <v>1.5666737500000001</v>
      </c>
      <c r="J10" s="3"/>
      <c r="K10" s="3"/>
      <c r="L10" s="3"/>
      <c r="M10" s="3"/>
      <c r="N10" s="3"/>
      <c r="O10" s="3"/>
      <c r="P10" s="3"/>
      <c r="Q10" s="3"/>
      <c r="R10" s="3"/>
    </row>
    <row r="11" spans="1:18">
      <c r="A11" s="9" t="s">
        <v>2</v>
      </c>
      <c r="B11" s="19">
        <f>_xlfn.STDEV.S(B5:B8)/SQRT(4)</f>
        <v>0.2333118326251282</v>
      </c>
      <c r="C11" s="19">
        <f t="shared" ref="C11:H11" si="1">_xlfn.STDEV.S(C5:C8)/SQRT(4)</f>
        <v>0.59413795780476497</v>
      </c>
      <c r="D11" s="19">
        <f t="shared" si="1"/>
        <v>0.19137142847064681</v>
      </c>
      <c r="E11" s="19">
        <f t="shared" si="1"/>
        <v>6.4372305101359384E-2</v>
      </c>
      <c r="F11" s="19">
        <f t="shared" si="1"/>
        <v>0.39678309682810303</v>
      </c>
      <c r="G11" s="19">
        <f t="shared" si="1"/>
        <v>0.12952637963107569</v>
      </c>
      <c r="H11" s="19">
        <f t="shared" si="1"/>
        <v>5.9648186632642056E-2</v>
      </c>
      <c r="J11" s="3"/>
      <c r="K11" s="3"/>
      <c r="L11" s="3"/>
      <c r="M11" s="3"/>
      <c r="N11" s="3"/>
      <c r="O11" s="3"/>
      <c r="P11" s="3"/>
      <c r="Q11" s="3"/>
      <c r="R11" s="3"/>
    </row>
    <row r="12" spans="1:18">
      <c r="B12" s="19"/>
      <c r="C12" s="19"/>
      <c r="D12" s="19"/>
      <c r="E12" s="19"/>
      <c r="F12" s="19"/>
      <c r="G12" s="19"/>
      <c r="H12" s="19"/>
      <c r="J12" s="6"/>
      <c r="K12" s="6"/>
      <c r="L12" s="6"/>
      <c r="M12" s="6"/>
      <c r="N12" s="6"/>
      <c r="O12" s="6"/>
      <c r="P12" s="6"/>
      <c r="Q12" s="3"/>
      <c r="R12" s="3"/>
    </row>
    <row r="13" spans="1:18">
      <c r="A13" s="1" t="s">
        <v>13</v>
      </c>
      <c r="B13" s="19"/>
      <c r="C13" s="19"/>
      <c r="D13" s="19"/>
      <c r="E13" s="19"/>
      <c r="F13" s="19"/>
      <c r="G13" s="19"/>
      <c r="H13" s="19"/>
      <c r="J13" s="3"/>
      <c r="K13" s="3"/>
      <c r="L13" s="3"/>
      <c r="M13" s="3"/>
      <c r="N13" s="3"/>
      <c r="O13" s="3"/>
      <c r="P13" s="3"/>
      <c r="Q13" s="3"/>
      <c r="R13" s="3"/>
    </row>
    <row r="14" spans="1:18">
      <c r="A14" t="s">
        <v>5</v>
      </c>
      <c r="B14" s="22">
        <v>0.42190644200528998</v>
      </c>
      <c r="C14" s="22">
        <v>0.96217670418997903</v>
      </c>
      <c r="D14" s="22">
        <v>0.39760964051352898</v>
      </c>
      <c r="E14" s="22">
        <v>0.61494564802901297</v>
      </c>
      <c r="F14" s="22">
        <v>0.48321358895355199</v>
      </c>
      <c r="G14" s="22">
        <v>0.67359251202164405</v>
      </c>
      <c r="H14" s="22">
        <v>0.82143296159788803</v>
      </c>
      <c r="J14" s="3"/>
      <c r="K14" s="3"/>
      <c r="L14" s="3"/>
      <c r="M14" s="3"/>
      <c r="N14" s="3"/>
      <c r="O14" s="3"/>
      <c r="P14" s="3"/>
      <c r="Q14" s="3"/>
      <c r="R14" s="3"/>
    </row>
    <row r="15" spans="1:18">
      <c r="B15" s="22">
        <v>2.4166526427925201</v>
      </c>
      <c r="C15" s="22">
        <v>1.5401637636557099</v>
      </c>
      <c r="D15" s="22">
        <v>0.992819671796905</v>
      </c>
      <c r="E15" s="22">
        <v>1.66269903160927</v>
      </c>
      <c r="F15" s="22">
        <v>0.68049327769255197</v>
      </c>
      <c r="G15" s="22">
        <v>0.69985215465534301</v>
      </c>
      <c r="H15" s="22">
        <v>0.246659967072794</v>
      </c>
      <c r="J15" s="3"/>
      <c r="K15" s="3"/>
      <c r="L15" s="3"/>
      <c r="M15" s="3"/>
      <c r="N15" s="3"/>
      <c r="O15" s="3"/>
      <c r="P15" s="3"/>
      <c r="Q15" s="3"/>
      <c r="R15" s="3"/>
    </row>
    <row r="16" spans="1:18">
      <c r="B16" s="22">
        <v>1.8671302658693401</v>
      </c>
      <c r="C16" s="22">
        <v>0.25293170649018498</v>
      </c>
      <c r="D16" s="22">
        <v>1.9995841853995899</v>
      </c>
      <c r="E16" s="22">
        <v>0.25832305136260197</v>
      </c>
      <c r="F16" s="22">
        <v>0.76120139188633995</v>
      </c>
      <c r="G16" s="22">
        <v>0.96704552597623405</v>
      </c>
      <c r="H16" s="22">
        <v>0.285918590214784</v>
      </c>
      <c r="J16" s="3"/>
      <c r="K16" s="3"/>
      <c r="L16" s="3"/>
      <c r="M16" s="3"/>
      <c r="N16" s="3"/>
      <c r="O16" s="3"/>
      <c r="P16" s="3"/>
      <c r="Q16" s="3"/>
      <c r="R16" s="3"/>
    </row>
    <row r="17" spans="1:18">
      <c r="B17" s="22">
        <v>0.94631064266808895</v>
      </c>
      <c r="C17" s="22">
        <v>9.0887853793401599E-2</v>
      </c>
      <c r="D17" s="22">
        <v>0.61958649562257095</v>
      </c>
      <c r="E17" s="22">
        <v>2.1556319223662102</v>
      </c>
      <c r="F17" s="22">
        <v>0.58613798278985096</v>
      </c>
      <c r="G17" s="22">
        <v>0.37550980877765799</v>
      </c>
      <c r="H17" s="22">
        <v>6.5472194472338097E-2</v>
      </c>
      <c r="J17" s="3"/>
      <c r="K17" s="3"/>
      <c r="L17" s="3"/>
      <c r="M17" s="3"/>
      <c r="N17" s="3"/>
      <c r="O17" s="3"/>
      <c r="P17" s="3"/>
      <c r="Q17" s="3"/>
      <c r="R17" s="3"/>
    </row>
    <row r="18" spans="1:18">
      <c r="A18" s="9" t="s">
        <v>1</v>
      </c>
      <c r="B18" s="2">
        <f>AVERAGE(B14:B17)</f>
        <v>1.4129999983338097</v>
      </c>
      <c r="C18" s="2">
        <f t="shared" ref="C18:H18" si="2">AVERAGE(C14:C17)</f>
        <v>0.7115400070323189</v>
      </c>
      <c r="D18" s="2">
        <f t="shared" si="2"/>
        <v>1.0023999983331486</v>
      </c>
      <c r="E18" s="2">
        <f t="shared" si="2"/>
        <v>1.1728999133417739</v>
      </c>
      <c r="F18" s="2">
        <f t="shared" si="2"/>
        <v>0.62776156033057373</v>
      </c>
      <c r="G18" s="2">
        <f t="shared" si="2"/>
        <v>0.67900000035771979</v>
      </c>
      <c r="H18" s="2">
        <f t="shared" si="2"/>
        <v>0.354870928339451</v>
      </c>
      <c r="J18" s="3"/>
      <c r="K18" s="3"/>
      <c r="L18" s="3"/>
      <c r="M18" s="3"/>
      <c r="N18" s="3"/>
      <c r="O18" s="3"/>
      <c r="P18" s="3"/>
      <c r="Q18" s="3"/>
      <c r="R18" s="3"/>
    </row>
    <row r="19" spans="1:18">
      <c r="A19" s="9" t="s">
        <v>2</v>
      </c>
      <c r="B19" s="19">
        <f>_xlfn.STDEV.S(B14:B17)/SQRT(4)</f>
        <v>0.44848061298756775</v>
      </c>
      <c r="C19" s="19">
        <f t="shared" ref="C19:H19" si="3">_xlfn.STDEV.S(C14:C17)/SQRT(4)</f>
        <v>0.33478435256258743</v>
      </c>
      <c r="D19" s="19">
        <f t="shared" si="3"/>
        <v>0.35435218361128445</v>
      </c>
      <c r="E19" s="19">
        <f t="shared" si="3"/>
        <v>0.4428533595206951</v>
      </c>
      <c r="F19" s="19">
        <f t="shared" si="3"/>
        <v>6.0009347117813951E-2</v>
      </c>
      <c r="G19" s="19">
        <f t="shared" si="3"/>
        <v>0.12094784498669442</v>
      </c>
      <c r="H19" s="19">
        <f t="shared" si="3"/>
        <v>0.16276153187850401</v>
      </c>
      <c r="J19" s="3"/>
      <c r="K19" s="3"/>
      <c r="L19" s="3"/>
      <c r="M19" s="3"/>
      <c r="N19" s="3"/>
      <c r="O19" s="3"/>
      <c r="P19" s="3"/>
      <c r="Q19" s="3"/>
      <c r="R19" s="3"/>
    </row>
    <row r="20" spans="1:18">
      <c r="J20" s="3"/>
      <c r="K20" s="3"/>
      <c r="L20" s="3"/>
      <c r="M20" s="3"/>
      <c r="N20" s="3"/>
      <c r="O20" s="3"/>
      <c r="P20" s="3"/>
      <c r="Q20" s="3"/>
      <c r="R20" s="3"/>
    </row>
    <row r="21" spans="1:18">
      <c r="J21" s="3"/>
      <c r="K21" s="3"/>
      <c r="L21" s="3"/>
      <c r="M21" s="3"/>
      <c r="N21" s="3"/>
      <c r="O21" s="3"/>
      <c r="P21" s="3"/>
      <c r="Q21" s="3"/>
      <c r="R21" s="3"/>
    </row>
    <row r="24" spans="1:18">
      <c r="A24" s="21" t="s">
        <v>67</v>
      </c>
    </row>
    <row r="26" spans="1:18">
      <c r="A26" s="9" t="s">
        <v>65</v>
      </c>
      <c r="B26" s="9" t="s">
        <v>21</v>
      </c>
      <c r="C26" s="9" t="s">
        <v>22</v>
      </c>
      <c r="D26" s="9" t="s">
        <v>23</v>
      </c>
    </row>
    <row r="27" spans="1:18">
      <c r="B27">
        <v>1.31</v>
      </c>
      <c r="C27">
        <v>1.02</v>
      </c>
      <c r="D27">
        <v>0.98</v>
      </c>
    </row>
    <row r="28" spans="1:18">
      <c r="B28">
        <v>1.22</v>
      </c>
      <c r="C28">
        <v>2.1</v>
      </c>
      <c r="D28">
        <v>0.45</v>
      </c>
    </row>
    <row r="29" spans="1:18">
      <c r="B29">
        <v>1.1000000000000001</v>
      </c>
      <c r="C29">
        <v>1.91</v>
      </c>
      <c r="D29">
        <v>0.5</v>
      </c>
    </row>
    <row r="30" spans="1:18">
      <c r="B30">
        <v>2.29</v>
      </c>
      <c r="C30">
        <v>1.29</v>
      </c>
      <c r="D30">
        <v>0.31</v>
      </c>
    </row>
    <row r="31" spans="1:18">
      <c r="A31" s="9" t="s">
        <v>1</v>
      </c>
      <c r="B31">
        <f>AVERAGE(B27:B30)</f>
        <v>1.48</v>
      </c>
      <c r="C31">
        <f>AVERAGE(C27:C30)</f>
        <v>1.58</v>
      </c>
      <c r="D31">
        <f>AVERAGE(D27:D30)</f>
        <v>0.55999999999999994</v>
      </c>
    </row>
    <row r="32" spans="1:18">
      <c r="A32" s="9" t="s">
        <v>2</v>
      </c>
      <c r="B32">
        <f>STDEV(B27:B30)/SQRT(COUNT(B27:B30))</f>
        <v>0.27340446228984638</v>
      </c>
      <c r="C32">
        <f>STDEV(C27:C30)/SQRT(COUNT(C27:C30))</f>
        <v>0.25446021299998905</v>
      </c>
      <c r="D32">
        <f>STDEV(D27:D30)/SQRT(COUNT(D27:D30))</f>
        <v>0.145659420109606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Supp Fig 1</vt:lpstr>
      <vt:lpstr>Supp Fig 2</vt:lpstr>
      <vt:lpstr>Supp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dre Mattiske</dc:creator>
  <cp:lastModifiedBy>Deidre Mattiske</cp:lastModifiedBy>
  <dcterms:created xsi:type="dcterms:W3CDTF">2025-07-04T02:14:58Z</dcterms:created>
  <dcterms:modified xsi:type="dcterms:W3CDTF">2025-08-07T02:24:44Z</dcterms:modified>
</cp:coreProperties>
</file>